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b4973203ac87d6a/Desktop/"/>
    </mc:Choice>
  </mc:AlternateContent>
  <xr:revisionPtr revIDLastSave="0" documentId="8_{35403781-E20D-46D1-B83F-8A44C9E7C70F}" xr6:coauthVersionLast="47" xr6:coauthVersionMax="47" xr10:uidLastSave="{00000000-0000-0000-0000-000000000000}"/>
  <bookViews>
    <workbookView xWindow="-108" yWindow="-108" windowWidth="23256" windowHeight="12456" firstSheet="1" activeTab="6" xr2:uid="{4C9D8F07-9662-C648-842B-26E715CFBC11}"/>
  </bookViews>
  <sheets>
    <sheet name="Blood Glucose (mg dl)" sheetId="1" r:id="rId1"/>
    <sheet name="Box Plot Glucose" sheetId="9" r:id="rId2"/>
    <sheet name="PCV (%)" sheetId="2" r:id="rId3"/>
    <sheet name="Plasma Protein (g ml)" sheetId="3" r:id="rId4"/>
    <sheet name="SSI" sheetId="4" r:id="rId5"/>
    <sheet name="HSI" sheetId="5" r:id="rId6"/>
    <sheet name="Lysozyme" sheetId="8" r:id="rId7"/>
  </sheets>
  <definedNames>
    <definedName name="_xlchart.v1.0" hidden="1">'Box Plot Glucose'!$L$1</definedName>
    <definedName name="_xlchart.v1.1" hidden="1">'Box Plot Glucose'!$L$2:$L$43</definedName>
    <definedName name="_xlchart.v1.2" hidden="1">'Box Plot Glucose'!$M$1</definedName>
    <definedName name="_xlchart.v1.3" hidden="1">'Box Plot Glucose'!$M$2:$M$43</definedName>
    <definedName name="_xlchart.v1.4" hidden="1">'Box Plot Glucose'!$N$1</definedName>
    <definedName name="_xlchart.v1.5" hidden="1">'Box Plot Glucose'!$N$2:$N$43</definedName>
    <definedName name="_xlchart.v1.6" hidden="1">'Box Plot Glucose'!$O$1</definedName>
    <definedName name="_xlchart.v1.7" hidden="1">'Box Plot Glucose'!$O$2:$O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7" i="1" l="1"/>
  <c r="AE7" i="1"/>
  <c r="AD7" i="1"/>
  <c r="M46" i="9"/>
  <c r="N46" i="9"/>
  <c r="O46" i="9"/>
  <c r="L46" i="9"/>
  <c r="M45" i="9"/>
  <c r="N45" i="9"/>
  <c r="O45" i="9"/>
  <c r="Q37" i="1"/>
  <c r="L45" i="9"/>
  <c r="M44" i="9"/>
  <c r="N44" i="9"/>
  <c r="O44" i="9"/>
  <c r="L44" i="9"/>
  <c r="K5" i="4"/>
  <c r="AA5" i="1"/>
  <c r="B10" i="5"/>
  <c r="B9" i="5"/>
  <c r="Q10" i="1" l="1"/>
  <c r="AC5" i="1"/>
  <c r="S37" i="1"/>
  <c r="AJ7" i="1" s="1"/>
  <c r="V37" i="1"/>
  <c r="AM7" i="1" s="1"/>
  <c r="R36" i="1"/>
  <c r="R37" i="1" s="1"/>
  <c r="AI7" i="1" s="1"/>
  <c r="S36" i="1"/>
  <c r="T36" i="1"/>
  <c r="T37" i="1" s="1"/>
  <c r="U36" i="1"/>
  <c r="U37" i="1" s="1"/>
  <c r="AL7" i="1" s="1"/>
  <c r="V36" i="1"/>
  <c r="W36" i="1"/>
  <c r="W37" i="1" s="1"/>
  <c r="AN7" i="1" s="1"/>
  <c r="R28" i="1"/>
  <c r="AI6" i="1" s="1"/>
  <c r="W28" i="1"/>
  <c r="R27" i="1"/>
  <c r="S27" i="1"/>
  <c r="S28" i="1" s="1"/>
  <c r="AJ6" i="1" s="1"/>
  <c r="T27" i="1"/>
  <c r="T28" i="1" s="1"/>
  <c r="AK6" i="1" s="1"/>
  <c r="U27" i="1"/>
  <c r="U28" i="1" s="1"/>
  <c r="AL6" i="1" s="1"/>
  <c r="V27" i="1"/>
  <c r="V28" i="1" s="1"/>
  <c r="AM6" i="1" s="1"/>
  <c r="W27" i="1"/>
  <c r="AB6" i="1"/>
  <c r="T19" i="1"/>
  <c r="AK5" i="1" s="1"/>
  <c r="R18" i="1"/>
  <c r="R19" i="1" s="1"/>
  <c r="AI5" i="1" s="1"/>
  <c r="S18" i="1"/>
  <c r="S19" i="1" s="1"/>
  <c r="AJ5" i="1" s="1"/>
  <c r="T18" i="1"/>
  <c r="U18" i="1"/>
  <c r="U19" i="1" s="1"/>
  <c r="AL5" i="1" s="1"/>
  <c r="V18" i="1"/>
  <c r="V19" i="1" s="1"/>
  <c r="AM5" i="1" s="1"/>
  <c r="W18" i="1"/>
  <c r="W19" i="1" s="1"/>
  <c r="T10" i="1"/>
  <c r="W10" i="1"/>
  <c r="AN4" i="1" s="1"/>
  <c r="R9" i="1"/>
  <c r="R10" i="1" s="1"/>
  <c r="AI4" i="1" s="1"/>
  <c r="S9" i="1"/>
  <c r="S10" i="1" s="1"/>
  <c r="AJ4" i="1" s="1"/>
  <c r="T9" i="1"/>
  <c r="U9" i="1"/>
  <c r="U10" i="1" s="1"/>
  <c r="AL4" i="1" s="1"/>
  <c r="V9" i="1"/>
  <c r="V10" i="1" s="1"/>
  <c r="AM4" i="1" s="1"/>
  <c r="W9" i="1"/>
  <c r="U26" i="1"/>
  <c r="R35" i="1"/>
  <c r="AB7" i="1" s="1"/>
  <c r="S35" i="1"/>
  <c r="AC7" i="1" s="1"/>
  <c r="T35" i="1"/>
  <c r="U35" i="1"/>
  <c r="V35" i="1"/>
  <c r="W35" i="1"/>
  <c r="AG7" i="1" s="1"/>
  <c r="R26" i="1"/>
  <c r="S26" i="1"/>
  <c r="AC6" i="1" s="1"/>
  <c r="T26" i="1"/>
  <c r="AD6" i="1" s="1"/>
  <c r="V26" i="1"/>
  <c r="AE6" i="1" s="1"/>
  <c r="W26" i="1"/>
  <c r="R17" i="1"/>
  <c r="AB5" i="1" s="1"/>
  <c r="S17" i="1"/>
  <c r="T17" i="1"/>
  <c r="AD5" i="1" s="1"/>
  <c r="U17" i="1"/>
  <c r="AE5" i="1" s="1"/>
  <c r="V17" i="1"/>
  <c r="AF5" i="1" s="1"/>
  <c r="W17" i="1"/>
  <c r="AG5" i="1" s="1"/>
  <c r="R8" i="1"/>
  <c r="AB4" i="1" s="1"/>
  <c r="S8" i="1"/>
  <c r="AC4" i="1" s="1"/>
  <c r="T8" i="1"/>
  <c r="AD4" i="1" s="1"/>
  <c r="U8" i="1"/>
  <c r="AE4" i="1" s="1"/>
  <c r="V8" i="1"/>
  <c r="AF4" i="1" s="1"/>
  <c r="W8" i="1"/>
  <c r="AG4" i="1" s="1"/>
  <c r="Q36" i="1"/>
  <c r="AH7" i="1" s="1"/>
  <c r="Q35" i="1"/>
  <c r="AN6" i="1"/>
  <c r="Q27" i="1"/>
  <c r="Q28" i="1" s="1"/>
  <c r="AH6" i="1" s="1"/>
  <c r="AG6" i="1"/>
  <c r="Q26" i="1"/>
  <c r="Q18" i="1"/>
  <c r="Q19" i="1" s="1"/>
  <c r="AH5" i="1" s="1"/>
  <c r="Q17" i="1"/>
  <c r="AK4" i="1"/>
  <c r="Q9" i="1"/>
  <c r="AH4" i="1" s="1"/>
  <c r="Q8" i="1"/>
  <c r="C27" i="8"/>
  <c r="C28" i="8" s="1"/>
  <c r="L6" i="8" s="1"/>
  <c r="D27" i="8"/>
  <c r="D28" i="8" s="1"/>
  <c r="M6" i="8" s="1"/>
  <c r="C36" i="8"/>
  <c r="C37" i="8" s="1"/>
  <c r="L7" i="8" s="1"/>
  <c r="D36" i="8"/>
  <c r="D37" i="8" s="1"/>
  <c r="M7" i="8" s="1"/>
  <c r="C35" i="8"/>
  <c r="I7" i="8" s="1"/>
  <c r="D35" i="8"/>
  <c r="J7" i="8" s="1"/>
  <c r="C26" i="8"/>
  <c r="I6" i="8" s="1"/>
  <c r="D26" i="8"/>
  <c r="J6" i="8" s="1"/>
  <c r="C18" i="8"/>
  <c r="C19" i="8" s="1"/>
  <c r="L5" i="8" s="1"/>
  <c r="D18" i="8"/>
  <c r="D19" i="8" s="1"/>
  <c r="M5" i="8" s="1"/>
  <c r="C17" i="8"/>
  <c r="I5" i="8" s="1"/>
  <c r="D17" i="8"/>
  <c r="J5" i="8" s="1"/>
  <c r="C9" i="8"/>
  <c r="C10" i="8" s="1"/>
  <c r="L4" i="8" s="1"/>
  <c r="D9" i="8"/>
  <c r="C8" i="8"/>
  <c r="I4" i="8" s="1"/>
  <c r="D8" i="8"/>
  <c r="J4" i="8" s="1"/>
  <c r="B36" i="8"/>
  <c r="B37" i="8" s="1"/>
  <c r="K7" i="8" s="1"/>
  <c r="B27" i="8"/>
  <c r="B28" i="8" s="1"/>
  <c r="K6" i="8" s="1"/>
  <c r="B18" i="8"/>
  <c r="B19" i="8" s="1"/>
  <c r="K5" i="8" s="1"/>
  <c r="B8" i="8"/>
  <c r="D10" i="8"/>
  <c r="M4" i="8" s="1"/>
  <c r="B9" i="8"/>
  <c r="B10" i="8" s="1"/>
  <c r="K4" i="8" s="1"/>
  <c r="B36" i="5"/>
  <c r="B37" i="5" s="1"/>
  <c r="K7" i="5" s="1"/>
  <c r="B26" i="5"/>
  <c r="B18" i="5"/>
  <c r="B19" i="5" s="1"/>
  <c r="K5" i="5" s="1"/>
  <c r="K4" i="5"/>
  <c r="D36" i="5"/>
  <c r="D37" i="5" s="1"/>
  <c r="M7" i="5" s="1"/>
  <c r="C36" i="5"/>
  <c r="C37" i="5" s="1"/>
  <c r="L7" i="5" s="1"/>
  <c r="D35" i="5"/>
  <c r="J7" i="5" s="1"/>
  <c r="C35" i="5"/>
  <c r="I7" i="5" s="1"/>
  <c r="D27" i="5"/>
  <c r="D28" i="5" s="1"/>
  <c r="M6" i="5" s="1"/>
  <c r="C27" i="5"/>
  <c r="C28" i="5" s="1"/>
  <c r="L6" i="5" s="1"/>
  <c r="B27" i="5"/>
  <c r="B28" i="5" s="1"/>
  <c r="K6" i="5" s="1"/>
  <c r="D26" i="5"/>
  <c r="J6" i="5" s="1"/>
  <c r="C26" i="5"/>
  <c r="I6" i="5" s="1"/>
  <c r="D18" i="5"/>
  <c r="D19" i="5" s="1"/>
  <c r="M5" i="5" s="1"/>
  <c r="C18" i="5"/>
  <c r="C19" i="5" s="1"/>
  <c r="L5" i="5" s="1"/>
  <c r="D17" i="5"/>
  <c r="J5" i="5" s="1"/>
  <c r="C17" i="5"/>
  <c r="D9" i="5"/>
  <c r="D10" i="5" s="1"/>
  <c r="M4" i="5" s="1"/>
  <c r="C9" i="5"/>
  <c r="C10" i="5" s="1"/>
  <c r="L4" i="5" s="1"/>
  <c r="D8" i="5"/>
  <c r="J4" i="5" s="1"/>
  <c r="C8" i="5"/>
  <c r="I4" i="5" s="1"/>
  <c r="I5" i="5"/>
  <c r="J7" i="4"/>
  <c r="L6" i="4"/>
  <c r="J6" i="4"/>
  <c r="D37" i="4"/>
  <c r="M7" i="4" s="1"/>
  <c r="C36" i="4"/>
  <c r="C37" i="4" s="1"/>
  <c r="L7" i="4" s="1"/>
  <c r="D36" i="4"/>
  <c r="C35" i="4"/>
  <c r="I7" i="4" s="1"/>
  <c r="D35" i="4"/>
  <c r="B36" i="4"/>
  <c r="B37" i="4" s="1"/>
  <c r="K7" i="4" s="1"/>
  <c r="B35" i="4"/>
  <c r="C28" i="4"/>
  <c r="D28" i="4"/>
  <c r="M6" i="4" s="1"/>
  <c r="C27" i="4"/>
  <c r="D27" i="4"/>
  <c r="B27" i="4"/>
  <c r="B28" i="4" s="1"/>
  <c r="K6" i="4" s="1"/>
  <c r="C26" i="4"/>
  <c r="I6" i="4" s="1"/>
  <c r="D26" i="4"/>
  <c r="B26" i="4"/>
  <c r="C19" i="4"/>
  <c r="L5" i="4" s="1"/>
  <c r="C17" i="4"/>
  <c r="I5" i="4" s="1"/>
  <c r="C18" i="4"/>
  <c r="D18" i="4"/>
  <c r="D19" i="4" s="1"/>
  <c r="M5" i="4" s="1"/>
  <c r="D17" i="4"/>
  <c r="J5" i="4" s="1"/>
  <c r="B18" i="4"/>
  <c r="B19" i="4" s="1"/>
  <c r="B17" i="4"/>
  <c r="H5" i="4" s="1"/>
  <c r="C10" i="4"/>
  <c r="L4" i="4" s="1"/>
  <c r="C9" i="4"/>
  <c r="D9" i="4"/>
  <c r="D10" i="4" s="1"/>
  <c r="M4" i="4" s="1"/>
  <c r="C8" i="4"/>
  <c r="I4" i="4" s="1"/>
  <c r="D8" i="4"/>
  <c r="J4" i="4" s="1"/>
  <c r="B9" i="4"/>
  <c r="B10" i="4" s="1"/>
  <c r="K4" i="4" s="1"/>
  <c r="B8" i="4"/>
  <c r="D28" i="3"/>
  <c r="E28" i="3"/>
  <c r="D37" i="3"/>
  <c r="D38" i="3" s="1"/>
  <c r="M8" i="3" s="1"/>
  <c r="E37" i="3"/>
  <c r="E38" i="3" s="1"/>
  <c r="N8" i="3" s="1"/>
  <c r="D36" i="3"/>
  <c r="E36" i="3"/>
  <c r="D27" i="3"/>
  <c r="J7" i="3" s="1"/>
  <c r="E27" i="3"/>
  <c r="D19" i="3"/>
  <c r="D20" i="3" s="1"/>
  <c r="M6" i="3" s="1"/>
  <c r="E19" i="3"/>
  <c r="D18" i="3"/>
  <c r="E18" i="3"/>
  <c r="K6" i="3" s="1"/>
  <c r="D10" i="3"/>
  <c r="D11" i="3" s="1"/>
  <c r="M5" i="3" s="1"/>
  <c r="E10" i="3"/>
  <c r="E11" i="3" s="1"/>
  <c r="N5" i="3" s="1"/>
  <c r="D9" i="3"/>
  <c r="J5" i="3" s="1"/>
  <c r="E9" i="3"/>
  <c r="K5" i="3" s="1"/>
  <c r="C37" i="3"/>
  <c r="C38" i="3" s="1"/>
  <c r="L8" i="3" s="1"/>
  <c r="C36" i="3"/>
  <c r="E29" i="3"/>
  <c r="N7" i="3" s="1"/>
  <c r="D29" i="3"/>
  <c r="M7" i="3" s="1"/>
  <c r="C28" i="3"/>
  <c r="C29" i="3" s="1"/>
  <c r="L7" i="3" s="1"/>
  <c r="K7" i="3"/>
  <c r="C27" i="3"/>
  <c r="E20" i="3"/>
  <c r="N6" i="3" s="1"/>
  <c r="C19" i="3"/>
  <c r="C20" i="3" s="1"/>
  <c r="L6" i="3" s="1"/>
  <c r="J6" i="3"/>
  <c r="C18" i="3"/>
  <c r="C10" i="3"/>
  <c r="C11" i="3" s="1"/>
  <c r="L5" i="3" s="1"/>
  <c r="C9" i="3"/>
  <c r="I6" i="3" s="1"/>
  <c r="K8" i="3"/>
  <c r="J8" i="3"/>
  <c r="C36" i="2"/>
  <c r="C37" i="2" s="1"/>
  <c r="L7" i="2" s="1"/>
  <c r="D36" i="2"/>
  <c r="D37" i="2" s="1"/>
  <c r="M7" i="2" s="1"/>
  <c r="C35" i="2"/>
  <c r="I7" i="2" s="1"/>
  <c r="D35" i="2"/>
  <c r="C27" i="2"/>
  <c r="C28" i="2" s="1"/>
  <c r="L6" i="2" s="1"/>
  <c r="D27" i="2"/>
  <c r="D28" i="2" s="1"/>
  <c r="M6" i="2" s="1"/>
  <c r="D26" i="2"/>
  <c r="J6" i="2" s="1"/>
  <c r="C26" i="2"/>
  <c r="I6" i="2" s="1"/>
  <c r="C18" i="2"/>
  <c r="C19" i="2" s="1"/>
  <c r="L5" i="2" s="1"/>
  <c r="D18" i="2"/>
  <c r="D19" i="2" s="1"/>
  <c r="M5" i="2" s="1"/>
  <c r="B18" i="2"/>
  <c r="B19" i="2" s="1"/>
  <c r="K5" i="2" s="1"/>
  <c r="D17" i="2"/>
  <c r="J5" i="2" s="1"/>
  <c r="C17" i="2"/>
  <c r="D9" i="2"/>
  <c r="D10" i="2" s="1"/>
  <c r="M4" i="2" s="1"/>
  <c r="C9" i="2"/>
  <c r="C10" i="2" s="1"/>
  <c r="L4" i="2" s="1"/>
  <c r="D8" i="2"/>
  <c r="J4" i="2" s="1"/>
  <c r="I5" i="2"/>
  <c r="C8" i="2"/>
  <c r="I4" i="2"/>
  <c r="C8" i="1"/>
  <c r="I4" i="1" s="1"/>
  <c r="B8" i="2"/>
  <c r="H5" i="2" s="1"/>
  <c r="B36" i="2"/>
  <c r="B37" i="2" s="1"/>
  <c r="K7" i="2" s="1"/>
  <c r="J7" i="2"/>
  <c r="B35" i="2"/>
  <c r="B27" i="2"/>
  <c r="B28" i="2" s="1"/>
  <c r="K6" i="2" s="1"/>
  <c r="B26" i="2"/>
  <c r="B17" i="2"/>
  <c r="B9" i="2"/>
  <c r="B10" i="2" s="1"/>
  <c r="K4" i="2" s="1"/>
  <c r="D35" i="1"/>
  <c r="J7" i="1" s="1"/>
  <c r="D36" i="1"/>
  <c r="D37" i="1" s="1"/>
  <c r="M7" i="1" s="1"/>
  <c r="D27" i="1"/>
  <c r="D28" i="1" s="1"/>
  <c r="C27" i="1"/>
  <c r="C28" i="1" s="1"/>
  <c r="L6" i="1" s="1"/>
  <c r="C18" i="1"/>
  <c r="C19" i="1" s="1"/>
  <c r="L5" i="1" s="1"/>
  <c r="D18" i="1"/>
  <c r="D19" i="1" s="1"/>
  <c r="M5" i="1" s="1"/>
  <c r="B27" i="1"/>
  <c r="B28" i="1" s="1"/>
  <c r="K6" i="1" s="1"/>
  <c r="B18" i="1"/>
  <c r="B19" i="1" s="1"/>
  <c r="K5" i="1" s="1"/>
  <c r="B17" i="1"/>
  <c r="H5" i="1" s="1"/>
  <c r="D9" i="1"/>
  <c r="D10" i="1" s="1"/>
  <c r="M4" i="1" s="1"/>
  <c r="C9" i="1"/>
  <c r="C10" i="1" s="1"/>
  <c r="L4" i="1" s="1"/>
  <c r="B9" i="1"/>
  <c r="B10" i="1" s="1"/>
  <c r="K4" i="1" s="1"/>
  <c r="C36" i="1"/>
  <c r="C37" i="1" s="1"/>
  <c r="L7" i="1" s="1"/>
  <c r="B36" i="1"/>
  <c r="B37" i="1" s="1"/>
  <c r="K7" i="1" s="1"/>
  <c r="C35" i="1"/>
  <c r="I7" i="1" s="1"/>
  <c r="B35" i="1"/>
  <c r="H7" i="1" s="1"/>
  <c r="C26" i="1"/>
  <c r="I6" i="1" s="1"/>
  <c r="D26" i="1"/>
  <c r="J6" i="1" s="1"/>
  <c r="B26" i="1"/>
  <c r="H6" i="1" s="1"/>
  <c r="D17" i="1"/>
  <c r="J5" i="1" s="1"/>
  <c r="C17" i="1"/>
  <c r="I5" i="1" s="1"/>
  <c r="D8" i="1"/>
  <c r="J4" i="1" s="1"/>
  <c r="B8" i="1"/>
  <c r="H4" i="1" s="1"/>
  <c r="AF6" i="1" l="1"/>
  <c r="AK7" i="1"/>
  <c r="AN5" i="1"/>
  <c r="B35" i="8"/>
  <c r="B26" i="8"/>
  <c r="B17" i="8"/>
  <c r="H5" i="8" s="1"/>
  <c r="B35" i="5"/>
  <c r="B17" i="5"/>
  <c r="H5" i="5" s="1"/>
  <c r="B8" i="5"/>
  <c r="M6" i="1"/>
</calcChain>
</file>

<file path=xl/sharedStrings.xml><?xml version="1.0" encoding="utf-8"?>
<sst xmlns="http://schemas.openxmlformats.org/spreadsheetml/2006/main" count="248" uniqueCount="18">
  <si>
    <t>Week 0</t>
  </si>
  <si>
    <t>Week 6</t>
  </si>
  <si>
    <t>Week 12</t>
  </si>
  <si>
    <t>Control</t>
  </si>
  <si>
    <t>AVG</t>
  </si>
  <si>
    <t>SD</t>
  </si>
  <si>
    <t>SEM</t>
  </si>
  <si>
    <t>Stress</t>
  </si>
  <si>
    <t>Prevention</t>
  </si>
  <si>
    <t>Treatment</t>
  </si>
  <si>
    <t xml:space="preserve">Treatment </t>
  </si>
  <si>
    <t>AVERAGE</t>
  </si>
  <si>
    <t>Week 2</t>
  </si>
  <si>
    <t>Week 4</t>
  </si>
  <si>
    <t>Week 8</t>
  </si>
  <si>
    <t>Week 10</t>
  </si>
  <si>
    <t xml:space="preserve">Control </t>
  </si>
  <si>
    <t xml:space="preserve">Preven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8"/>
      <color rgb="FF000000"/>
      <name val="Arial Narrow"/>
      <family val="2"/>
    </font>
    <font>
      <b/>
      <sz val="8"/>
      <color theme="1"/>
      <name val="Arial Narrow"/>
      <family val="2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4B084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0B4"/>
        <bgColor rgb="FF000000"/>
      </patternFill>
    </fill>
  </fills>
  <borders count="8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2" xfId="0" applyBorder="1"/>
    <xf numFmtId="0" fontId="2" fillId="0" borderId="2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0" fillId="4" borderId="2" xfId="0" applyFill="1" applyBorder="1"/>
    <xf numFmtId="0" fontId="2" fillId="3" borderId="2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/>
    <xf numFmtId="0" fontId="3" fillId="0" borderId="2" xfId="0" applyFont="1" applyBorder="1"/>
    <xf numFmtId="0" fontId="3" fillId="0" borderId="3" xfId="0" applyFont="1" applyBorder="1"/>
    <xf numFmtId="0" fontId="1" fillId="0" borderId="6" xfId="0" applyFont="1" applyBorder="1" applyAlignment="1">
      <alignment vertical="center" wrapText="1"/>
    </xf>
    <xf numFmtId="0" fontId="3" fillId="5" borderId="4" xfId="0" applyFont="1" applyFill="1" applyBorder="1"/>
    <xf numFmtId="0" fontId="1" fillId="2" borderId="6" xfId="0" applyFont="1" applyFill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4" borderId="2" xfId="0" applyFill="1" applyBorder="1" applyAlignment="1">
      <alignment horizontal="center" vertical="center" textRotation="90"/>
    </xf>
    <xf numFmtId="0" fontId="0" fillId="0" borderId="0" xfId="0" applyAlignment="1">
      <alignment horizontal="center"/>
    </xf>
    <xf numFmtId="0" fontId="3" fillId="5" borderId="7" xfId="0" applyFont="1" applyFill="1" applyBorder="1" applyAlignment="1">
      <alignment horizontal="center" vertical="center" textRotation="90"/>
    </xf>
    <xf numFmtId="0" fontId="3" fillId="5" borderId="5" xfId="0" applyFont="1" applyFill="1" applyBorder="1" applyAlignment="1">
      <alignment horizontal="center" vertical="center" textRotation="90"/>
    </xf>
    <xf numFmtId="0" fontId="3" fillId="5" borderId="4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2823849848957558E-2"/>
          <c:y val="0.16155353341066492"/>
          <c:w val="0.92333967216362089"/>
          <c:h val="0.73153067663101523"/>
        </c:manualLayout>
      </c:layout>
      <c:lineChart>
        <c:grouping val="standard"/>
        <c:varyColors val="0"/>
        <c:ser>
          <c:idx val="0"/>
          <c:order val="0"/>
          <c:tx>
            <c:strRef>
              <c:f>'Blood Glucose (mg dl)'!$Z$4</c:f>
              <c:strCache>
                <c:ptCount val="1"/>
                <c:pt idx="0">
                  <c:v>Control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Blood Glucose (mg dl)'!$AH$4:$AN$4</c:f>
                <c:numCache>
                  <c:formatCode>General</c:formatCode>
                  <c:ptCount val="7"/>
                  <c:pt idx="0">
                    <c:v>2.1252450839060111</c:v>
                  </c:pt>
                  <c:pt idx="1">
                    <c:v>2.8244960219086463</c:v>
                  </c:pt>
                  <c:pt idx="2">
                    <c:v>3.6757463338907295</c:v>
                  </c:pt>
                  <c:pt idx="3">
                    <c:v>3.8268060369509804</c:v>
                  </c:pt>
                  <c:pt idx="4">
                    <c:v>1.565247584249853</c:v>
                  </c:pt>
                  <c:pt idx="5">
                    <c:v>4.6308146631499341</c:v>
                  </c:pt>
                  <c:pt idx="6">
                    <c:v>1.5581327856693628</c:v>
                  </c:pt>
                </c:numCache>
              </c:numRef>
            </c:plus>
            <c:minus>
              <c:numRef>
                <c:f>'Blood Glucose (mg dl)'!$AH$4:$AN$4</c:f>
                <c:numCache>
                  <c:formatCode>General</c:formatCode>
                  <c:ptCount val="7"/>
                  <c:pt idx="0">
                    <c:v>2.1252450839060111</c:v>
                  </c:pt>
                  <c:pt idx="1">
                    <c:v>2.8244960219086463</c:v>
                  </c:pt>
                  <c:pt idx="2">
                    <c:v>3.6757463338907295</c:v>
                  </c:pt>
                  <c:pt idx="3">
                    <c:v>3.8268060369509804</c:v>
                  </c:pt>
                  <c:pt idx="4">
                    <c:v>1.565247584249853</c:v>
                  </c:pt>
                  <c:pt idx="5">
                    <c:v>4.6308146631499341</c:v>
                  </c:pt>
                  <c:pt idx="6">
                    <c:v>1.5581327856693628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cat>
            <c:strRef>
              <c:f>'Blood Glucose (mg dl)'!$AA$3:$AG$3</c:f>
              <c:strCache>
                <c:ptCount val="7"/>
                <c:pt idx="0">
                  <c:v>Week 0</c:v>
                </c:pt>
                <c:pt idx="1">
                  <c:v>Week 2</c:v>
                </c:pt>
                <c:pt idx="2">
                  <c:v>Week 4</c:v>
                </c:pt>
                <c:pt idx="3">
                  <c:v>Week 6</c:v>
                </c:pt>
                <c:pt idx="4">
                  <c:v>Week 8</c:v>
                </c:pt>
                <c:pt idx="5">
                  <c:v>Week 10</c:v>
                </c:pt>
                <c:pt idx="6">
                  <c:v>Week 12</c:v>
                </c:pt>
              </c:strCache>
            </c:strRef>
          </c:cat>
          <c:val>
            <c:numRef>
              <c:f>'Blood Glucose (mg dl)'!$AA$4:$AG$4</c:f>
              <c:numCache>
                <c:formatCode>General</c:formatCode>
                <c:ptCount val="7"/>
                <c:pt idx="1">
                  <c:v>31.666666666666668</c:v>
                </c:pt>
                <c:pt idx="2">
                  <c:v>37.333333333333336</c:v>
                </c:pt>
                <c:pt idx="3">
                  <c:v>42.333333333333336</c:v>
                </c:pt>
                <c:pt idx="4">
                  <c:v>32.5</c:v>
                </c:pt>
                <c:pt idx="5">
                  <c:v>34.333333333333336</c:v>
                </c:pt>
                <c:pt idx="6">
                  <c:v>32.8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9A-8A4D-8BBA-74717822DE5C}"/>
            </c:ext>
          </c:extLst>
        </c:ser>
        <c:ser>
          <c:idx val="1"/>
          <c:order val="1"/>
          <c:tx>
            <c:strRef>
              <c:f>'Blood Glucose (mg dl)'!$Z$5</c:f>
              <c:strCache>
                <c:ptCount val="1"/>
                <c:pt idx="0">
                  <c:v>Stress</c:v>
                </c:pt>
              </c:strCache>
            </c:strRef>
          </c:tx>
          <c:spPr>
            <a:ln w="317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Blood Glucose (mg dl)'!$AH$5:$AN$5</c:f>
                <c:numCache>
                  <c:formatCode>General</c:formatCode>
                  <c:ptCount val="7"/>
                  <c:pt idx="0">
                    <c:v>2.1252450839060111</c:v>
                  </c:pt>
                  <c:pt idx="1">
                    <c:v>3.1028660586267334</c:v>
                  </c:pt>
                  <c:pt idx="2">
                    <c:v>6.1032778078668519</c:v>
                  </c:pt>
                  <c:pt idx="3">
                    <c:v>4.2110964526276691</c:v>
                  </c:pt>
                  <c:pt idx="4">
                    <c:v>4.3108390521258544</c:v>
                  </c:pt>
                  <c:pt idx="5">
                    <c:v>6.576050824350772</c:v>
                  </c:pt>
                  <c:pt idx="6">
                    <c:v>4.8143304599682182</c:v>
                  </c:pt>
                </c:numCache>
              </c:numRef>
            </c:plus>
            <c:minus>
              <c:numRef>
                <c:f>'Blood Glucose (mg dl)'!$Q$19:$W$19</c:f>
                <c:numCache>
                  <c:formatCode>General</c:formatCode>
                  <c:ptCount val="7"/>
                  <c:pt idx="0">
                    <c:v>2.1252450839060111</c:v>
                  </c:pt>
                  <c:pt idx="1">
                    <c:v>3.1028660586267334</c:v>
                  </c:pt>
                  <c:pt idx="2">
                    <c:v>6.1032778078668519</c:v>
                  </c:pt>
                  <c:pt idx="3">
                    <c:v>4.2110964526276691</c:v>
                  </c:pt>
                  <c:pt idx="4">
                    <c:v>4.3108390521258544</c:v>
                  </c:pt>
                  <c:pt idx="5">
                    <c:v>6.576050824350772</c:v>
                  </c:pt>
                  <c:pt idx="6">
                    <c:v>4.814330459968218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cat>
            <c:strRef>
              <c:f>'Blood Glucose (mg dl)'!$AA$3:$AG$3</c:f>
              <c:strCache>
                <c:ptCount val="7"/>
                <c:pt idx="0">
                  <c:v>Week 0</c:v>
                </c:pt>
                <c:pt idx="1">
                  <c:v>Week 2</c:v>
                </c:pt>
                <c:pt idx="2">
                  <c:v>Week 4</c:v>
                </c:pt>
                <c:pt idx="3">
                  <c:v>Week 6</c:v>
                </c:pt>
                <c:pt idx="4">
                  <c:v>Week 8</c:v>
                </c:pt>
                <c:pt idx="5">
                  <c:v>Week 10</c:v>
                </c:pt>
                <c:pt idx="6">
                  <c:v>Week 12</c:v>
                </c:pt>
              </c:strCache>
            </c:strRef>
          </c:cat>
          <c:val>
            <c:numRef>
              <c:f>'Blood Glucose (mg dl)'!$AA$5:$AG$5</c:f>
              <c:numCache>
                <c:formatCode>General</c:formatCode>
                <c:ptCount val="7"/>
                <c:pt idx="0">
                  <c:v>38.5</c:v>
                </c:pt>
                <c:pt idx="1">
                  <c:v>37.833333333333336</c:v>
                </c:pt>
                <c:pt idx="2">
                  <c:v>44.5</c:v>
                </c:pt>
                <c:pt idx="3">
                  <c:v>45</c:v>
                </c:pt>
                <c:pt idx="4">
                  <c:v>63.5</c:v>
                </c:pt>
                <c:pt idx="5">
                  <c:v>48.333333333333336</c:v>
                </c:pt>
                <c:pt idx="6">
                  <c:v>47.3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09A-8A4D-8BBA-74717822DE5C}"/>
            </c:ext>
          </c:extLst>
        </c:ser>
        <c:ser>
          <c:idx val="2"/>
          <c:order val="2"/>
          <c:tx>
            <c:strRef>
              <c:f>'Blood Glucose (mg dl)'!$Z$6</c:f>
              <c:strCache>
                <c:ptCount val="1"/>
                <c:pt idx="0">
                  <c:v>Prevention</c:v>
                </c:pt>
              </c:strCache>
            </c:strRef>
          </c:tx>
          <c:spPr>
            <a:ln w="317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Blood Glucose (mg dl)'!$AH$6:$AN$6</c:f>
                <c:numCache>
                  <c:formatCode>General</c:formatCode>
                  <c:ptCount val="7"/>
                  <c:pt idx="0">
                    <c:v>2.1252450839060111</c:v>
                  </c:pt>
                  <c:pt idx="1">
                    <c:v>3.4616951531487192</c:v>
                  </c:pt>
                  <c:pt idx="2">
                    <c:v>4.958158260214506</c:v>
                  </c:pt>
                  <c:pt idx="3">
                    <c:v>5.3255151028901553</c:v>
                  </c:pt>
                  <c:pt idx="4">
                    <c:v>2.7325202042558931</c:v>
                  </c:pt>
                  <c:pt idx="5">
                    <c:v>3.2964627506869646</c:v>
                  </c:pt>
                  <c:pt idx="6">
                    <c:v>2.1717888172349231</c:v>
                  </c:pt>
                </c:numCache>
              </c:numRef>
            </c:plus>
            <c:minus>
              <c:numRef>
                <c:f>'Blood Glucose (mg dl)'!$AH$6:$AN$6</c:f>
                <c:numCache>
                  <c:formatCode>General</c:formatCode>
                  <c:ptCount val="7"/>
                  <c:pt idx="0">
                    <c:v>2.1252450839060111</c:v>
                  </c:pt>
                  <c:pt idx="1">
                    <c:v>3.4616951531487192</c:v>
                  </c:pt>
                  <c:pt idx="2">
                    <c:v>4.958158260214506</c:v>
                  </c:pt>
                  <c:pt idx="3">
                    <c:v>5.3255151028901553</c:v>
                  </c:pt>
                  <c:pt idx="4">
                    <c:v>2.7325202042558931</c:v>
                  </c:pt>
                  <c:pt idx="5">
                    <c:v>3.2964627506869646</c:v>
                  </c:pt>
                  <c:pt idx="6">
                    <c:v>2.1717888172349231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cat>
            <c:strRef>
              <c:f>'Blood Glucose (mg dl)'!$AA$3:$AG$3</c:f>
              <c:strCache>
                <c:ptCount val="7"/>
                <c:pt idx="0">
                  <c:v>Week 0</c:v>
                </c:pt>
                <c:pt idx="1">
                  <c:v>Week 2</c:v>
                </c:pt>
                <c:pt idx="2">
                  <c:v>Week 4</c:v>
                </c:pt>
                <c:pt idx="3">
                  <c:v>Week 6</c:v>
                </c:pt>
                <c:pt idx="4">
                  <c:v>Week 8</c:v>
                </c:pt>
                <c:pt idx="5">
                  <c:v>Week 10</c:v>
                </c:pt>
                <c:pt idx="6">
                  <c:v>Week 12</c:v>
                </c:pt>
              </c:strCache>
            </c:strRef>
          </c:cat>
          <c:val>
            <c:numRef>
              <c:f>'Blood Glucose (mg dl)'!$AA$6:$AG$6</c:f>
              <c:numCache>
                <c:formatCode>General</c:formatCode>
                <c:ptCount val="7"/>
                <c:pt idx="1">
                  <c:v>36.5</c:v>
                </c:pt>
                <c:pt idx="2">
                  <c:v>38.5</c:v>
                </c:pt>
                <c:pt idx="3">
                  <c:v>41.833333333333336</c:v>
                </c:pt>
                <c:pt idx="4">
                  <c:v>33</c:v>
                </c:pt>
                <c:pt idx="5">
                  <c:v>33</c:v>
                </c:pt>
                <c:pt idx="6">
                  <c:v>29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09A-8A4D-8BBA-74717822DE5C}"/>
            </c:ext>
          </c:extLst>
        </c:ser>
        <c:ser>
          <c:idx val="3"/>
          <c:order val="3"/>
          <c:tx>
            <c:strRef>
              <c:f>'Blood Glucose (mg dl)'!$Z$7</c:f>
              <c:strCache>
                <c:ptCount val="1"/>
                <c:pt idx="0">
                  <c:v>Treatment </c:v>
                </c:pt>
              </c:strCache>
            </c:strRef>
          </c:tx>
          <c:spPr>
            <a:ln w="317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Blood Glucose (mg dl)'!$AH$7:$AN$7</c:f>
                <c:numCache>
                  <c:formatCode>General</c:formatCode>
                  <c:ptCount val="7"/>
                  <c:pt idx="0">
                    <c:v>2.1252450839060111</c:v>
                  </c:pt>
                  <c:pt idx="1">
                    <c:v>2.4988886418655061</c:v>
                  </c:pt>
                  <c:pt idx="2">
                    <c:v>5.4650404085117863</c:v>
                  </c:pt>
                  <c:pt idx="3">
                    <c:v>4.6529560496527367</c:v>
                  </c:pt>
                  <c:pt idx="4">
                    <c:v>2.4720661623652211</c:v>
                  </c:pt>
                  <c:pt idx="5">
                    <c:v>3.9916579679793878</c:v>
                  </c:pt>
                  <c:pt idx="6">
                    <c:v>2.0289570391377603</c:v>
                  </c:pt>
                </c:numCache>
              </c:numRef>
            </c:plus>
            <c:minus>
              <c:numRef>
                <c:f>'Blood Glucose (mg dl)'!$AH$7:$AN$7</c:f>
                <c:numCache>
                  <c:formatCode>General</c:formatCode>
                  <c:ptCount val="7"/>
                  <c:pt idx="0">
                    <c:v>2.1252450839060111</c:v>
                  </c:pt>
                  <c:pt idx="1">
                    <c:v>2.4988886418655061</c:v>
                  </c:pt>
                  <c:pt idx="2">
                    <c:v>5.4650404085117863</c:v>
                  </c:pt>
                  <c:pt idx="3">
                    <c:v>4.6529560496527367</c:v>
                  </c:pt>
                  <c:pt idx="4">
                    <c:v>2.4720661623652211</c:v>
                  </c:pt>
                  <c:pt idx="5">
                    <c:v>3.9916579679793878</c:v>
                  </c:pt>
                  <c:pt idx="6">
                    <c:v>2.0289570391377603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</a:schemeClr>
                </a:solidFill>
                <a:round/>
              </a:ln>
              <a:effectLst/>
            </c:spPr>
          </c:errBars>
          <c:cat>
            <c:strRef>
              <c:f>'Blood Glucose (mg dl)'!$AA$3:$AG$3</c:f>
              <c:strCache>
                <c:ptCount val="7"/>
                <c:pt idx="0">
                  <c:v>Week 0</c:v>
                </c:pt>
                <c:pt idx="1">
                  <c:v>Week 2</c:v>
                </c:pt>
                <c:pt idx="2">
                  <c:v>Week 4</c:v>
                </c:pt>
                <c:pt idx="3">
                  <c:v>Week 6</c:v>
                </c:pt>
                <c:pt idx="4">
                  <c:v>Week 8</c:v>
                </c:pt>
                <c:pt idx="5">
                  <c:v>Week 10</c:v>
                </c:pt>
                <c:pt idx="6">
                  <c:v>Week 12</c:v>
                </c:pt>
              </c:strCache>
            </c:strRef>
          </c:cat>
          <c:val>
            <c:numRef>
              <c:f>'Blood Glucose (mg dl)'!$AA$7:$AG$7</c:f>
              <c:numCache>
                <c:formatCode>General</c:formatCode>
                <c:ptCount val="7"/>
                <c:pt idx="1">
                  <c:v>32.333333333333336</c:v>
                </c:pt>
                <c:pt idx="2">
                  <c:v>42</c:v>
                </c:pt>
                <c:pt idx="3">
                  <c:v>50.5</c:v>
                </c:pt>
                <c:pt idx="4">
                  <c:v>56.666666666666664</c:v>
                </c:pt>
                <c:pt idx="5">
                  <c:v>33</c:v>
                </c:pt>
                <c:pt idx="6">
                  <c:v>31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09A-8A4D-8BBA-74717822DE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64491344"/>
        <c:axId val="390674080"/>
      </c:lineChart>
      <c:catAx>
        <c:axId val="364491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xperiemntal 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674080"/>
        <c:crosses val="autoZero"/>
        <c:auto val="1"/>
        <c:lblAlgn val="ctr"/>
        <c:lblOffset val="100"/>
        <c:noMultiLvlLbl val="0"/>
      </c:catAx>
      <c:valAx>
        <c:axId val="390674080"/>
        <c:scaling>
          <c:orientation val="minMax"/>
          <c:min val="25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lucose mg/dl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491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lood Glucose (mg dl)'!$G$4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Blood Glucose (mg dl)'!$K$4:$M$4</c:f>
                <c:numCache>
                  <c:formatCode>General</c:formatCode>
                  <c:ptCount val="3"/>
                  <c:pt idx="0">
                    <c:v>2.1252450839060111</c:v>
                  </c:pt>
                  <c:pt idx="1">
                    <c:v>3.8268060369509804</c:v>
                  </c:pt>
                  <c:pt idx="2">
                    <c:v>1.55813278566936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lood Glucose (mg dl)'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'Blood Glucose (mg dl)'!$H$4:$J$4</c:f>
              <c:numCache>
                <c:formatCode>General</c:formatCode>
                <c:ptCount val="3"/>
                <c:pt idx="0">
                  <c:v>38.5</c:v>
                </c:pt>
                <c:pt idx="1">
                  <c:v>42.333333333333336</c:v>
                </c:pt>
                <c:pt idx="2">
                  <c:v>32.8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DC-CB4E-AD17-04CFEF592D2B}"/>
            </c:ext>
          </c:extLst>
        </c:ser>
        <c:ser>
          <c:idx val="1"/>
          <c:order val="1"/>
          <c:tx>
            <c:strRef>
              <c:f>'Blood Glucose (mg dl)'!$G$5</c:f>
              <c:strCache>
                <c:ptCount val="1"/>
                <c:pt idx="0">
                  <c:v>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Blood Glucose (mg dl)'!$K$5:$M$5</c:f>
                <c:numCache>
                  <c:formatCode>General</c:formatCode>
                  <c:ptCount val="3"/>
                  <c:pt idx="0">
                    <c:v>2.1252450839060111</c:v>
                  </c:pt>
                  <c:pt idx="1">
                    <c:v>4.2110964526276691</c:v>
                  </c:pt>
                  <c:pt idx="2">
                    <c:v>4.81433045996821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lood Glucose (mg dl)'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'Blood Glucose (mg dl)'!$H$5:$J$5</c:f>
              <c:numCache>
                <c:formatCode>General</c:formatCode>
                <c:ptCount val="3"/>
                <c:pt idx="0">
                  <c:v>38.5</c:v>
                </c:pt>
                <c:pt idx="1">
                  <c:v>45</c:v>
                </c:pt>
                <c:pt idx="2">
                  <c:v>47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DC-CB4E-AD17-04CFEF592D2B}"/>
            </c:ext>
          </c:extLst>
        </c:ser>
        <c:ser>
          <c:idx val="2"/>
          <c:order val="2"/>
          <c:tx>
            <c:strRef>
              <c:f>'Blood Glucose (mg dl)'!$G$6</c:f>
              <c:strCache>
                <c:ptCount val="1"/>
                <c:pt idx="0">
                  <c:v>Prevention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Blood Glucose (mg dl)'!$K$6:$M$6</c:f>
                <c:numCache>
                  <c:formatCode>General</c:formatCode>
                  <c:ptCount val="3"/>
                  <c:pt idx="0">
                    <c:v>2.1252450839060111</c:v>
                  </c:pt>
                  <c:pt idx="1">
                    <c:v>5.3255151028901553</c:v>
                  </c:pt>
                  <c:pt idx="2">
                    <c:v>2.17178881723492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lood Glucose (mg dl)'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'Blood Glucose (mg dl)'!$H$6:$J$6</c:f>
              <c:numCache>
                <c:formatCode>General</c:formatCode>
                <c:ptCount val="3"/>
                <c:pt idx="0">
                  <c:v>38.5</c:v>
                </c:pt>
                <c:pt idx="1">
                  <c:v>41.833333333333336</c:v>
                </c:pt>
                <c:pt idx="2">
                  <c:v>2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DC-CB4E-AD17-04CFEF592D2B}"/>
            </c:ext>
          </c:extLst>
        </c:ser>
        <c:ser>
          <c:idx val="3"/>
          <c:order val="3"/>
          <c:tx>
            <c:strRef>
              <c:f>'Blood Glucose (mg dl)'!$G$7</c:f>
              <c:strCache>
                <c:ptCount val="1"/>
                <c:pt idx="0">
                  <c:v>Treatment 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Blood Glucose (mg dl)'!$K$7:$M$7</c:f>
                <c:numCache>
                  <c:formatCode>General</c:formatCode>
                  <c:ptCount val="3"/>
                  <c:pt idx="0">
                    <c:v>2.1252450839060111</c:v>
                  </c:pt>
                  <c:pt idx="1">
                    <c:v>4.6529560496527367</c:v>
                  </c:pt>
                  <c:pt idx="2">
                    <c:v>2.02895703913776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lood Glucose (mg dl)'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'Blood Glucose (mg dl)'!$H$7:$J$7</c:f>
              <c:numCache>
                <c:formatCode>General</c:formatCode>
                <c:ptCount val="3"/>
                <c:pt idx="0">
                  <c:v>38.5</c:v>
                </c:pt>
                <c:pt idx="1">
                  <c:v>50.5</c:v>
                </c:pt>
                <c:pt idx="2">
                  <c:v>3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1DC-CB4E-AD17-04CFEF592D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27894640"/>
        <c:axId val="427896288"/>
      </c:barChart>
      <c:catAx>
        <c:axId val="427894640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896288"/>
        <c:crosses val="autoZero"/>
        <c:auto val="1"/>
        <c:lblAlgn val="ctr"/>
        <c:lblOffset val="100"/>
        <c:noMultiLvlLbl val="0"/>
      </c:catAx>
      <c:valAx>
        <c:axId val="427896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894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CV (%)'!$G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V (%)'!$K$4:$M$4</c:f>
                <c:numCache>
                  <c:formatCode>General</c:formatCode>
                  <c:ptCount val="3"/>
                  <c:pt idx="0">
                    <c:v>2.0923139768633598</c:v>
                  </c:pt>
                  <c:pt idx="1">
                    <c:v>1.447219556406161</c:v>
                  </c:pt>
                  <c:pt idx="2">
                    <c:v>1.71269767715535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CV (%)'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'PCV (%)'!$H$4:$J$4</c:f>
              <c:numCache>
                <c:formatCode>General</c:formatCode>
                <c:ptCount val="3"/>
                <c:pt idx="1">
                  <c:v>36.166666666666664</c:v>
                </c:pt>
                <c:pt idx="2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5C-4145-8E42-970ECCD1A886}"/>
            </c:ext>
          </c:extLst>
        </c:ser>
        <c:ser>
          <c:idx val="1"/>
          <c:order val="1"/>
          <c:tx>
            <c:strRef>
              <c:f>'PCV (%)'!$G$5</c:f>
              <c:strCache>
                <c:ptCount val="1"/>
                <c:pt idx="0">
                  <c:v>Stres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5E5-E84C-9243-4D1F57A766B4}"/>
              </c:ext>
            </c:extLst>
          </c:dPt>
          <c:errBars>
            <c:errBarType val="plus"/>
            <c:errValType val="cust"/>
            <c:noEndCap val="0"/>
            <c:plus>
              <c:numRef>
                <c:f>'PCV (%)'!$K$5:$M$5</c:f>
                <c:numCache>
                  <c:formatCode>General</c:formatCode>
                  <c:ptCount val="3"/>
                  <c:pt idx="0">
                    <c:v>2.0923139768633598</c:v>
                  </c:pt>
                  <c:pt idx="1">
                    <c:v>1.0775486583496412</c:v>
                  </c:pt>
                  <c:pt idx="2">
                    <c:v>2.95522136790686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CV (%)'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'PCV (%)'!$H$5:$J$5</c:f>
              <c:numCache>
                <c:formatCode>General</c:formatCode>
                <c:ptCount val="3"/>
                <c:pt idx="0">
                  <c:v>29.666666666666668</c:v>
                </c:pt>
                <c:pt idx="1">
                  <c:v>39.166666666666664</c:v>
                </c:pt>
                <c:pt idx="2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5C-4145-8E42-970ECCD1A886}"/>
            </c:ext>
          </c:extLst>
        </c:ser>
        <c:ser>
          <c:idx val="2"/>
          <c:order val="2"/>
          <c:tx>
            <c:strRef>
              <c:f>'PCV (%)'!$G$6</c:f>
              <c:strCache>
                <c:ptCount val="1"/>
                <c:pt idx="0">
                  <c:v>Prevention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V (%)'!$K$6:$M$6</c:f>
                <c:numCache>
                  <c:formatCode>General</c:formatCode>
                  <c:ptCount val="3"/>
                  <c:pt idx="0">
                    <c:v>2.0923139768633598</c:v>
                  </c:pt>
                  <c:pt idx="1">
                    <c:v>2.2060522810365732</c:v>
                  </c:pt>
                  <c:pt idx="2">
                    <c:v>2.67602524485683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CV (%)'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'PCV (%)'!$H$6:$J$6</c:f>
              <c:numCache>
                <c:formatCode>General</c:formatCode>
                <c:ptCount val="3"/>
                <c:pt idx="1">
                  <c:v>33</c:v>
                </c:pt>
                <c:pt idx="2">
                  <c:v>36.1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5C-4145-8E42-970ECCD1A886}"/>
            </c:ext>
          </c:extLst>
        </c:ser>
        <c:ser>
          <c:idx val="3"/>
          <c:order val="3"/>
          <c:tx>
            <c:strRef>
              <c:f>'PCV (%)'!$G$7</c:f>
              <c:strCache>
                <c:ptCount val="1"/>
                <c:pt idx="0">
                  <c:v>Treatment 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CV (%)'!$K$7:$M$7</c:f>
                <c:numCache>
                  <c:formatCode>General</c:formatCode>
                  <c:ptCount val="3"/>
                  <c:pt idx="0">
                    <c:v>2.0923139768633598</c:v>
                  </c:pt>
                  <c:pt idx="1">
                    <c:v>1.2823589374447566</c:v>
                  </c:pt>
                  <c:pt idx="2">
                    <c:v>2.14476105895272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CV (%)'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'PCV (%)'!$H$7:$J$7</c:f>
              <c:numCache>
                <c:formatCode>General</c:formatCode>
                <c:ptCount val="3"/>
                <c:pt idx="1">
                  <c:v>41.333333333333336</c:v>
                </c:pt>
                <c:pt idx="2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05C-4145-8E42-970ECCD1A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9825552"/>
        <c:axId val="429635456"/>
      </c:barChart>
      <c:catAx>
        <c:axId val="429825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xperimental 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635456"/>
        <c:crosses val="autoZero"/>
        <c:auto val="1"/>
        <c:lblAlgn val="ctr"/>
        <c:lblOffset val="100"/>
        <c:noMultiLvlLbl val="0"/>
      </c:catAx>
      <c:valAx>
        <c:axId val="429635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CV</a:t>
                </a:r>
                <a:r>
                  <a:rPr lang="en-GB" baseline="0"/>
                  <a:t> %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825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lasma Protein (g ml)'!$H$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lasma Protein (g ml)'!$L$5:$N$5</c:f>
                <c:numCache>
                  <c:formatCode>General</c:formatCode>
                  <c:ptCount val="3"/>
                  <c:pt idx="0">
                    <c:v>0.12758439472669764</c:v>
                  </c:pt>
                  <c:pt idx="1">
                    <c:v>0.34616951531487256</c:v>
                  </c:pt>
                  <c:pt idx="2">
                    <c:v>0.197765292989217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sma Protein (g ml)'!$I$4:$K$4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'Plasma Protein (g ml)'!$I$5:$K$5</c:f>
              <c:numCache>
                <c:formatCode>General</c:formatCode>
                <c:ptCount val="3"/>
                <c:pt idx="1">
                  <c:v>3.8499999999999996</c:v>
                </c:pt>
                <c:pt idx="2">
                  <c:v>4.4666666666666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AD-0442-AA22-0C565CD52B40}"/>
            </c:ext>
          </c:extLst>
        </c:ser>
        <c:ser>
          <c:idx val="1"/>
          <c:order val="1"/>
          <c:tx>
            <c:strRef>
              <c:f>'Plasma Protein (g ml)'!$H$6</c:f>
              <c:strCache>
                <c:ptCount val="1"/>
                <c:pt idx="0">
                  <c:v>Stres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783-8D42-8C1A-12976E7FE0DD}"/>
              </c:ext>
            </c:extLst>
          </c:dPt>
          <c:errBars>
            <c:errBarType val="plus"/>
            <c:errValType val="cust"/>
            <c:noEndCap val="0"/>
            <c:plus>
              <c:numRef>
                <c:f>'Plasma Protein (g ml)'!$L$6:$N$6</c:f>
                <c:numCache>
                  <c:formatCode>General</c:formatCode>
                  <c:ptCount val="3"/>
                  <c:pt idx="0">
                    <c:v>0.12758439472669764</c:v>
                  </c:pt>
                  <c:pt idx="1">
                    <c:v>0.2151227040034987</c:v>
                  </c:pt>
                  <c:pt idx="2">
                    <c:v>0.749666592559650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sma Protein (g ml)'!$I$4:$K$4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'Plasma Protein (g ml)'!$I$6:$K$6</c:f>
              <c:numCache>
                <c:formatCode>General</c:formatCode>
                <c:ptCount val="3"/>
                <c:pt idx="0">
                  <c:v>3.1166666666666667</c:v>
                </c:pt>
                <c:pt idx="1">
                  <c:v>4.5833333333333339</c:v>
                </c:pt>
                <c:pt idx="2">
                  <c:v>6.3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AD-0442-AA22-0C565CD52B40}"/>
            </c:ext>
          </c:extLst>
        </c:ser>
        <c:ser>
          <c:idx val="2"/>
          <c:order val="2"/>
          <c:tx>
            <c:strRef>
              <c:f>'Plasma Protein (g ml)'!$H$7</c:f>
              <c:strCache>
                <c:ptCount val="1"/>
                <c:pt idx="0">
                  <c:v>Prevention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lasma Protein (g ml)'!$L$7:$N$7</c:f>
                <c:numCache>
                  <c:formatCode>General</c:formatCode>
                  <c:ptCount val="3"/>
                  <c:pt idx="0">
                    <c:v>0.12758439472669764</c:v>
                  </c:pt>
                  <c:pt idx="1">
                    <c:v>0.27658633371878505</c:v>
                  </c:pt>
                  <c:pt idx="2">
                    <c:v>0.727858350077662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sma Protein (g ml)'!$I$4:$K$4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'Plasma Protein (g ml)'!$I$7:$K$7</c:f>
              <c:numCache>
                <c:formatCode>General</c:formatCode>
                <c:ptCount val="3"/>
                <c:pt idx="1">
                  <c:v>3.9500000000000006</c:v>
                </c:pt>
                <c:pt idx="2">
                  <c:v>5.5333333333333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AD-0442-AA22-0C565CD52B40}"/>
            </c:ext>
          </c:extLst>
        </c:ser>
        <c:ser>
          <c:idx val="3"/>
          <c:order val="3"/>
          <c:tx>
            <c:strRef>
              <c:f>'Plasma Protein (g ml)'!$H$8</c:f>
              <c:strCache>
                <c:ptCount val="1"/>
                <c:pt idx="0">
                  <c:v>Treatment 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lasma Protein (g ml)'!$L$8:$N$8</c:f>
                <c:numCache>
                  <c:formatCode>General</c:formatCode>
                  <c:ptCount val="3"/>
                  <c:pt idx="0">
                    <c:v>0.12758439472669764</c:v>
                  </c:pt>
                  <c:pt idx="1">
                    <c:v>0.30404678002643565</c:v>
                  </c:pt>
                  <c:pt idx="2">
                    <c:v>0.548128127762519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sma Protein (g ml)'!$I$4:$K$4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'Plasma Protein (g ml)'!$I$8:$K$8</c:f>
              <c:numCache>
                <c:formatCode>General</c:formatCode>
                <c:ptCount val="3"/>
                <c:pt idx="1">
                  <c:v>5.9666666666666659</c:v>
                </c:pt>
                <c:pt idx="2">
                  <c:v>5.7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3AD-0442-AA22-0C565CD52B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2411776"/>
        <c:axId val="432435008"/>
      </c:barChart>
      <c:catAx>
        <c:axId val="432411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xperimental 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435008"/>
        <c:crosses val="autoZero"/>
        <c:auto val="1"/>
        <c:lblAlgn val="ctr"/>
        <c:lblOffset val="100"/>
        <c:noMultiLvlLbl val="0"/>
      </c:catAx>
      <c:valAx>
        <c:axId val="432435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otein</a:t>
                </a:r>
                <a:r>
                  <a:rPr lang="en-GB" baseline="0"/>
                  <a:t> (g/100 mL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411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SI!$G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SI!$K$4:$M$4</c:f>
                <c:numCache>
                  <c:formatCode>General</c:formatCode>
                  <c:ptCount val="3"/>
                  <c:pt idx="0">
                    <c:v>5.0558565725205062E-2</c:v>
                  </c:pt>
                  <c:pt idx="1">
                    <c:v>3.7550490603115272E-2</c:v>
                  </c:pt>
                  <c:pt idx="2">
                    <c:v>4.075780216008657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SI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SSI!$H$4:$J$4</c:f>
              <c:numCache>
                <c:formatCode>General</c:formatCode>
                <c:ptCount val="3"/>
                <c:pt idx="1">
                  <c:v>0.17071992784770304</c:v>
                </c:pt>
                <c:pt idx="2">
                  <c:v>0.18767438052787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15-AE43-BF06-3E194F4E78DF}"/>
            </c:ext>
          </c:extLst>
        </c:ser>
        <c:ser>
          <c:idx val="1"/>
          <c:order val="1"/>
          <c:tx>
            <c:strRef>
              <c:f>SSI!$G$5</c:f>
              <c:strCache>
                <c:ptCount val="1"/>
                <c:pt idx="0">
                  <c:v>Stres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929-0440-A71B-B7E767D8EF3E}"/>
              </c:ext>
            </c:extLst>
          </c:dPt>
          <c:errBars>
            <c:errBarType val="plus"/>
            <c:errValType val="cust"/>
            <c:noEndCap val="0"/>
            <c:plus>
              <c:numRef>
                <c:f>SSI!$K$5:$M$5</c:f>
                <c:numCache>
                  <c:formatCode>General</c:formatCode>
                  <c:ptCount val="3"/>
                  <c:pt idx="0">
                    <c:v>5.0558565716839247E-2</c:v>
                  </c:pt>
                  <c:pt idx="1">
                    <c:v>4.0094959052412352E-2</c:v>
                  </c:pt>
                  <c:pt idx="2">
                    <c:v>2.626640267669187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SI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SSI!$H$5:$J$5</c:f>
              <c:numCache>
                <c:formatCode>General</c:formatCode>
                <c:ptCount val="3"/>
                <c:pt idx="0">
                  <c:v>0.39570449983333339</c:v>
                </c:pt>
                <c:pt idx="1">
                  <c:v>0.26084769200173891</c:v>
                </c:pt>
                <c:pt idx="2">
                  <c:v>0.17771355597637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15-AE43-BF06-3E194F4E78DF}"/>
            </c:ext>
          </c:extLst>
        </c:ser>
        <c:ser>
          <c:idx val="2"/>
          <c:order val="2"/>
          <c:tx>
            <c:strRef>
              <c:f>SSI!$G$6</c:f>
              <c:strCache>
                <c:ptCount val="1"/>
                <c:pt idx="0">
                  <c:v>Prevention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SI!$K$6:$M$6</c:f>
                <c:numCache>
                  <c:formatCode>General</c:formatCode>
                  <c:ptCount val="3"/>
                  <c:pt idx="0">
                    <c:v>5.0558565716839247E-2</c:v>
                  </c:pt>
                  <c:pt idx="1">
                    <c:v>3.4356969973411214E-2</c:v>
                  </c:pt>
                  <c:pt idx="2">
                    <c:v>4.100998209800383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SI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SSI!$H$6:$J$6</c:f>
              <c:numCache>
                <c:formatCode>General</c:formatCode>
                <c:ptCount val="3"/>
                <c:pt idx="1">
                  <c:v>0.19387092674714626</c:v>
                </c:pt>
                <c:pt idx="2">
                  <c:v>0.24238776314452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15-AE43-BF06-3E194F4E78DF}"/>
            </c:ext>
          </c:extLst>
        </c:ser>
        <c:ser>
          <c:idx val="3"/>
          <c:order val="3"/>
          <c:tx>
            <c:strRef>
              <c:f>SSI!$G$7</c:f>
              <c:strCache>
                <c:ptCount val="1"/>
                <c:pt idx="0">
                  <c:v>Treatment 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SI!$K$7:$M$7</c:f>
                <c:numCache>
                  <c:formatCode>General</c:formatCode>
                  <c:ptCount val="3"/>
                  <c:pt idx="0">
                    <c:v>5.0558565716839247E-2</c:v>
                  </c:pt>
                  <c:pt idx="1">
                    <c:v>2.1503349542077121E-2</c:v>
                  </c:pt>
                  <c:pt idx="2">
                    <c:v>2.850146717502687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SI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SSI!$H$7:$J$7</c:f>
              <c:numCache>
                <c:formatCode>General</c:formatCode>
                <c:ptCount val="3"/>
                <c:pt idx="1">
                  <c:v>0.24211215920991291</c:v>
                </c:pt>
                <c:pt idx="2">
                  <c:v>0.19679965607523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315-AE43-BF06-3E194F4E78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7529936"/>
        <c:axId val="740984288"/>
      </c:barChart>
      <c:catAx>
        <c:axId val="857529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xperimental 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984288"/>
        <c:crosses val="autoZero"/>
        <c:auto val="1"/>
        <c:lblAlgn val="ctr"/>
        <c:lblOffset val="100"/>
        <c:noMultiLvlLbl val="0"/>
      </c:catAx>
      <c:valAx>
        <c:axId val="74098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leen</a:t>
                </a:r>
                <a:r>
                  <a:rPr lang="en-GB" baseline="0"/>
                  <a:t> Somatic Index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529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SI!$G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HSI!$K$4:$M$4</c:f>
                <c:numCache>
                  <c:formatCode>General</c:formatCode>
                  <c:ptCount val="3"/>
                  <c:pt idx="0">
                    <c:v>0.10398661177513227</c:v>
                  </c:pt>
                  <c:pt idx="1">
                    <c:v>0.1777170378847498</c:v>
                  </c:pt>
                  <c:pt idx="2">
                    <c:v>0.23566262308306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SI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HSI!$H$4:$J$4</c:f>
              <c:numCache>
                <c:formatCode>General</c:formatCode>
                <c:ptCount val="3"/>
                <c:pt idx="1">
                  <c:v>1.5216883022329368</c:v>
                </c:pt>
                <c:pt idx="2">
                  <c:v>2.6609460342821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56-9840-9D41-FB3B5DECABCD}"/>
            </c:ext>
          </c:extLst>
        </c:ser>
        <c:ser>
          <c:idx val="1"/>
          <c:order val="1"/>
          <c:tx>
            <c:strRef>
              <c:f>HSI!$G$5</c:f>
              <c:strCache>
                <c:ptCount val="1"/>
                <c:pt idx="0">
                  <c:v>Stress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1CE-7140-92CD-56181DF47096}"/>
              </c:ext>
            </c:extLst>
          </c:dPt>
          <c:errBars>
            <c:errBarType val="plus"/>
            <c:errValType val="cust"/>
            <c:noEndCap val="0"/>
            <c:plus>
              <c:numRef>
                <c:f>HSI!$K$5:$M$5</c:f>
                <c:numCache>
                  <c:formatCode>General</c:formatCode>
                  <c:ptCount val="3"/>
                  <c:pt idx="0">
                    <c:v>0.10398661177513227</c:v>
                  </c:pt>
                  <c:pt idx="1">
                    <c:v>0.3573449153171474</c:v>
                  </c:pt>
                  <c:pt idx="2">
                    <c:v>0.411487397578189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SI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HSI!$H$5:$J$5</c:f>
              <c:numCache>
                <c:formatCode>General</c:formatCode>
                <c:ptCount val="3"/>
                <c:pt idx="0">
                  <c:v>1.4918463906538504</c:v>
                </c:pt>
                <c:pt idx="1">
                  <c:v>1.9184286378417583</c:v>
                </c:pt>
                <c:pt idx="2">
                  <c:v>2.5849913220812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56-9840-9D41-FB3B5DECABCD}"/>
            </c:ext>
          </c:extLst>
        </c:ser>
        <c:ser>
          <c:idx val="2"/>
          <c:order val="2"/>
          <c:tx>
            <c:strRef>
              <c:f>HSI!$G$6</c:f>
              <c:strCache>
                <c:ptCount val="1"/>
                <c:pt idx="0">
                  <c:v>Prevention</c:v>
                </c:pt>
              </c:strCache>
            </c:strRef>
          </c:tx>
          <c:spPr>
            <a:pattFill prst="dkDnDiag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HSI!$K$6:$M$6</c:f>
                <c:numCache>
                  <c:formatCode>General</c:formatCode>
                  <c:ptCount val="3"/>
                  <c:pt idx="0">
                    <c:v>0.10398661177513227</c:v>
                  </c:pt>
                  <c:pt idx="1">
                    <c:v>0.16285434610625524</c:v>
                  </c:pt>
                  <c:pt idx="2">
                    <c:v>0.26175501550811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SI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HSI!$H$6:$J$6</c:f>
              <c:numCache>
                <c:formatCode>General</c:formatCode>
                <c:ptCount val="3"/>
                <c:pt idx="1">
                  <c:v>1.5735369857107662</c:v>
                </c:pt>
                <c:pt idx="2">
                  <c:v>1.5177158802780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56-9840-9D41-FB3B5DECABCD}"/>
            </c:ext>
          </c:extLst>
        </c:ser>
        <c:ser>
          <c:idx val="3"/>
          <c:order val="3"/>
          <c:tx>
            <c:strRef>
              <c:f>HSI!$G$7</c:f>
              <c:strCache>
                <c:ptCount val="1"/>
                <c:pt idx="0">
                  <c:v>Treatment </c:v>
                </c:pt>
              </c:strCache>
            </c:strRef>
          </c:tx>
          <c:spPr>
            <a:pattFill prst="trellis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HSI!$K$7:$M$7</c:f>
                <c:numCache>
                  <c:formatCode>General</c:formatCode>
                  <c:ptCount val="3"/>
                  <c:pt idx="0">
                    <c:v>0.10398661177513227</c:v>
                  </c:pt>
                  <c:pt idx="1">
                    <c:v>0.16972001549572166</c:v>
                  </c:pt>
                  <c:pt idx="2">
                    <c:v>0.284567819425166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SI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HSI!$H$7:$J$7</c:f>
              <c:numCache>
                <c:formatCode>General</c:formatCode>
                <c:ptCount val="3"/>
                <c:pt idx="1">
                  <c:v>1.7573458073884922</c:v>
                </c:pt>
                <c:pt idx="2">
                  <c:v>2.1727081568488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556-9840-9D41-FB3B5DECAB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647040"/>
        <c:axId val="428012112"/>
      </c:barChart>
      <c:catAx>
        <c:axId val="428647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xperimental</a:t>
                </a:r>
                <a:r>
                  <a:rPr lang="en-GB" baseline="0"/>
                  <a:t> Treatments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012112"/>
        <c:crosses val="autoZero"/>
        <c:auto val="1"/>
        <c:lblAlgn val="ctr"/>
        <c:lblOffset val="100"/>
        <c:noMultiLvlLbl val="0"/>
      </c:catAx>
      <c:valAx>
        <c:axId val="428012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Hepatosomatic</a:t>
                </a:r>
                <a:r>
                  <a:rPr lang="en-GB" baseline="0"/>
                  <a:t> Index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647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ysozyme!$G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Lysozyme!$K$4:$M$4</c:f>
                <c:numCache>
                  <c:formatCode>General</c:formatCode>
                  <c:ptCount val="3"/>
                  <c:pt idx="0">
                    <c:v>0.26822461565718492</c:v>
                  </c:pt>
                  <c:pt idx="1">
                    <c:v>0.37444403231101642</c:v>
                  </c:pt>
                  <c:pt idx="2">
                    <c:v>0.151749061867867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ysozyme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Lysozyme!$H$4:$J$4</c:f>
              <c:numCache>
                <c:formatCode>General</c:formatCode>
                <c:ptCount val="3"/>
                <c:pt idx="1">
                  <c:v>1.4500000000000004</c:v>
                </c:pt>
                <c:pt idx="2">
                  <c:v>1.11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83-6844-AA9F-3D91D3DC9746}"/>
            </c:ext>
          </c:extLst>
        </c:ser>
        <c:ser>
          <c:idx val="1"/>
          <c:order val="1"/>
          <c:tx>
            <c:strRef>
              <c:f>Lysozyme!$G$5</c:f>
              <c:strCache>
                <c:ptCount val="1"/>
                <c:pt idx="0">
                  <c:v>Stres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A6F-F941-820E-D3E7F5FA8690}"/>
              </c:ext>
            </c:extLst>
          </c:dPt>
          <c:errBars>
            <c:errBarType val="plus"/>
            <c:errValType val="cust"/>
            <c:noEndCap val="0"/>
            <c:plus>
              <c:numRef>
                <c:f>Lysozyme!$K$5:$M$5</c:f>
                <c:numCache>
                  <c:formatCode>General</c:formatCode>
                  <c:ptCount val="3"/>
                  <c:pt idx="0">
                    <c:v>0.26822461565718492</c:v>
                  </c:pt>
                  <c:pt idx="1">
                    <c:v>0.13814243856734668</c:v>
                  </c:pt>
                  <c:pt idx="2">
                    <c:v>0.11548208134213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ysozyme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Lysozyme!$H$5:$J$5</c:f>
              <c:numCache>
                <c:formatCode>General</c:formatCode>
                <c:ptCount val="3"/>
                <c:pt idx="0">
                  <c:v>1.4166666666666661</c:v>
                </c:pt>
                <c:pt idx="1">
                  <c:v>2.0250000000000008</c:v>
                </c:pt>
                <c:pt idx="2">
                  <c:v>1.95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83-6844-AA9F-3D91D3DC9746}"/>
            </c:ext>
          </c:extLst>
        </c:ser>
        <c:ser>
          <c:idx val="2"/>
          <c:order val="2"/>
          <c:tx>
            <c:strRef>
              <c:f>Lysozyme!$G$6</c:f>
              <c:strCache>
                <c:ptCount val="1"/>
                <c:pt idx="0">
                  <c:v>Prevention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Lysozyme!$K$6:$M$6</c:f>
                <c:numCache>
                  <c:formatCode>General</c:formatCode>
                  <c:ptCount val="3"/>
                  <c:pt idx="0">
                    <c:v>0.26822461565718492</c:v>
                  </c:pt>
                  <c:pt idx="1">
                    <c:v>0.18701789872748645</c:v>
                  </c:pt>
                  <c:pt idx="2">
                    <c:v>0.194686357451614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ysozyme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Lysozyme!$H$6:$J$6</c:f>
              <c:numCache>
                <c:formatCode>General</c:formatCode>
                <c:ptCount val="3"/>
                <c:pt idx="1">
                  <c:v>1.5958333333333339</c:v>
                </c:pt>
                <c:pt idx="2">
                  <c:v>1.6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83-6844-AA9F-3D91D3DC9746}"/>
            </c:ext>
          </c:extLst>
        </c:ser>
        <c:ser>
          <c:idx val="3"/>
          <c:order val="3"/>
          <c:tx>
            <c:strRef>
              <c:f>Lysozyme!$G$7</c:f>
              <c:strCache>
                <c:ptCount val="1"/>
                <c:pt idx="0">
                  <c:v>Treatment 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Lysozyme!$K$7:$M$7</c:f>
                <c:numCache>
                  <c:formatCode>General</c:formatCode>
                  <c:ptCount val="3"/>
                  <c:pt idx="0">
                    <c:v>0.26822461565718492</c:v>
                  </c:pt>
                  <c:pt idx="1">
                    <c:v>0.17511900715418247</c:v>
                  </c:pt>
                  <c:pt idx="2">
                    <c:v>0.168417883056798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ysozyme!$H$3:$J$3</c:f>
              <c:strCache>
                <c:ptCount val="3"/>
                <c:pt idx="0">
                  <c:v>Week 0</c:v>
                </c:pt>
                <c:pt idx="1">
                  <c:v>Week 6</c:v>
                </c:pt>
                <c:pt idx="2">
                  <c:v>Week 12</c:v>
                </c:pt>
              </c:strCache>
            </c:strRef>
          </c:cat>
          <c:val>
            <c:numRef>
              <c:f>Lysozyme!$H$7:$J$7</c:f>
              <c:numCache>
                <c:formatCode>General</c:formatCode>
                <c:ptCount val="3"/>
                <c:pt idx="1">
                  <c:v>2.0250000000000004</c:v>
                </c:pt>
                <c:pt idx="2">
                  <c:v>1.462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EF-D446-9203-A8CA599AEF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6728960"/>
        <c:axId val="446730608"/>
      </c:barChart>
      <c:catAx>
        <c:axId val="446728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xperimental</a:t>
                </a:r>
                <a:r>
                  <a:rPr lang="en-GB" baseline="0"/>
                  <a:t> 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730608"/>
        <c:crosses val="autoZero"/>
        <c:auto val="1"/>
        <c:lblAlgn val="ctr"/>
        <c:lblOffset val="100"/>
        <c:noMultiLvlLbl val="0"/>
      </c:catAx>
      <c:valAx>
        <c:axId val="44673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ysozyme</a:t>
                </a:r>
                <a:r>
                  <a:rPr lang="en-GB" baseline="0"/>
                  <a:t> Activity (T/min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728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plotArea>
      <cx:plotAreaRegion>
        <cx:series layoutId="boxWhisker" uniqueId="{2708FF19-5AB7-C549-8BCE-DDD0848772F4}">
          <cx:tx>
            <cx:txData>
              <cx:f>_xlchart.v1.0</cx:f>
              <cx:v>Control </cx:v>
            </cx:txData>
          </cx:tx>
          <cx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1" meanMarker="1" nonoutliers="0" outliers="1"/>
            <cx:statistics quartileMethod="exclusive"/>
          </cx:layoutPr>
        </cx:series>
        <cx:series layoutId="boxWhisker" uniqueId="{02B4DDAA-A0C3-3947-839B-28ED75622B43}">
          <cx:tx>
            <cx:txData>
              <cx:f>_xlchart.v1.2</cx:f>
              <cx:v>Stress</cx:v>
            </cx:txData>
          </cx:tx>
          <cx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1" meanMarker="1" nonoutliers="0" outliers="1"/>
            <cx:statistics quartileMethod="exclusive"/>
          </cx:layoutPr>
        </cx:series>
        <cx:series layoutId="boxWhisker" uniqueId="{AFA19838-665E-9641-AA3A-B5D26074A9B4}">
          <cx:tx>
            <cx:txData>
              <cx:f>_xlchart.v1.4</cx:f>
              <cx:v>Prevention </cx:v>
            </cx:txData>
          </cx:tx>
          <cx:spPr>
            <a:solidFill>
              <a:schemeClr val="accent5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x:spPr>
          <cx:dataId val="2"/>
          <cx:layoutPr>
            <cx:visibility meanLine="1" meanMarker="1" nonoutliers="0" outliers="1"/>
            <cx:statistics quartileMethod="exclusive"/>
          </cx:layoutPr>
        </cx:series>
        <cx:series layoutId="boxWhisker" uniqueId="{CEEC6B0B-F95E-6B4F-AD90-046C67A69D3C}">
          <cx:tx>
            <cx:txData>
              <cx:f>_xlchart.v1.6</cx:f>
              <cx:v>Treatment</cx:v>
            </cx:txData>
          </cx:tx>
          <cx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x:spPr>
          <cx:dataId val="3"/>
          <cx:layoutPr>
            <cx:visibility meanLine="1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title>
          <cx:tx>
            <cx:txData>
              <cx:v>Glucose mg/dl 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GB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Glucose mg/dl </a:t>
              </a:r>
            </a:p>
          </cx:txPr>
        </cx:title>
        <cx:majorGridlines/>
        <cx:tickLabels/>
      </cx:axis>
    </cx:plotArea>
    <cx:legend pos="b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31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29846</xdr:colOff>
      <xdr:row>41</xdr:row>
      <xdr:rowOff>34193</xdr:rowOff>
    </xdr:from>
    <xdr:to>
      <xdr:col>27</xdr:col>
      <xdr:colOff>620346</xdr:colOff>
      <xdr:row>73</xdr:row>
      <xdr:rowOff>1449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C849F04-6810-F944-BABF-F002F9E0A3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20568</xdr:colOff>
      <xdr:row>15</xdr:row>
      <xdr:rowOff>179819</xdr:rowOff>
    </xdr:from>
    <xdr:to>
      <xdr:col>11</xdr:col>
      <xdr:colOff>698500</xdr:colOff>
      <xdr:row>33</xdr:row>
      <xdr:rowOff>7215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35B579E-656F-5643-B130-0C25275EB4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28650</xdr:colOff>
      <xdr:row>26</xdr:row>
      <xdr:rowOff>177800</xdr:rowOff>
    </xdr:from>
    <xdr:to>
      <xdr:col>10</xdr:col>
      <xdr:colOff>247650</xdr:colOff>
      <xdr:row>39</xdr:row>
      <xdr:rowOff>139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6FF97CE6-5531-1246-BC7C-DE0070BB582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042410" y="5519420"/>
              <a:ext cx="4739640" cy="262128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15</xdr:row>
      <xdr:rowOff>110067</xdr:rowOff>
    </xdr:from>
    <xdr:to>
      <xdr:col>10</xdr:col>
      <xdr:colOff>457200</xdr:colOff>
      <xdr:row>28</xdr:row>
      <xdr:rowOff>804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26F195-272C-9546-B887-5D0EF0E4B3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8159</xdr:colOff>
      <xdr:row>17</xdr:row>
      <xdr:rowOff>198062</xdr:rowOff>
    </xdr:from>
    <xdr:to>
      <xdr:col>10</xdr:col>
      <xdr:colOff>801957</xdr:colOff>
      <xdr:row>31</xdr:row>
      <xdr:rowOff>302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B65D64-4158-044B-B585-E55961F3F0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0</xdr:colOff>
      <xdr:row>14</xdr:row>
      <xdr:rowOff>177800</xdr:rowOff>
    </xdr:from>
    <xdr:to>
      <xdr:col>11</xdr:col>
      <xdr:colOff>381000</xdr:colOff>
      <xdr:row>27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71ACDB-FF36-5E45-B27C-061C0BF9CF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200</xdr:colOff>
      <xdr:row>11</xdr:row>
      <xdr:rowOff>12700</xdr:rowOff>
    </xdr:from>
    <xdr:to>
      <xdr:col>11</xdr:col>
      <xdr:colOff>520700</xdr:colOff>
      <xdr:row>23</xdr:row>
      <xdr:rowOff>203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7BB9ED-1BD1-6D4F-B53A-DE98F86023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85800</xdr:colOff>
      <xdr:row>17</xdr:row>
      <xdr:rowOff>165100</xdr:rowOff>
    </xdr:from>
    <xdr:to>
      <xdr:col>10</xdr:col>
      <xdr:colOff>304800</xdr:colOff>
      <xdr:row>31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861F30-3029-9D4A-9ECD-45BDA5555A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909A6-A5CD-DF4E-AEA8-4026BE924A3C}">
  <dimension ref="A1:AO37"/>
  <sheetViews>
    <sheetView topLeftCell="M15" zoomScale="50" zoomScaleNormal="50" workbookViewId="0">
      <selection activeCell="AI52" sqref="AI52"/>
    </sheetView>
  </sheetViews>
  <sheetFormatPr defaultColWidth="11.19921875" defaultRowHeight="15.6" x14ac:dyDescent="0.3"/>
  <sheetData>
    <row r="1" spans="1:41" x14ac:dyDescent="0.3">
      <c r="A1" s="3"/>
      <c r="B1" s="3" t="s">
        <v>0</v>
      </c>
      <c r="C1" s="3" t="s">
        <v>1</v>
      </c>
      <c r="D1" s="3" t="s">
        <v>2</v>
      </c>
      <c r="P1" s="3"/>
      <c r="Q1" s="3" t="s">
        <v>0</v>
      </c>
      <c r="R1" s="3" t="s">
        <v>12</v>
      </c>
      <c r="S1" s="3" t="s">
        <v>13</v>
      </c>
      <c r="T1" s="3" t="s">
        <v>1</v>
      </c>
      <c r="U1" s="3" t="s">
        <v>14</v>
      </c>
      <c r="V1" s="3" t="s">
        <v>15</v>
      </c>
      <c r="W1" s="3" t="s">
        <v>2</v>
      </c>
    </row>
    <row r="2" spans="1:41" ht="16.2" thickBot="1" x14ac:dyDescent="0.35">
      <c r="A2" s="17" t="s">
        <v>3</v>
      </c>
      <c r="B2" s="4">
        <v>36</v>
      </c>
      <c r="C2" s="4">
        <v>33</v>
      </c>
      <c r="D2" s="5">
        <v>27</v>
      </c>
      <c r="H2" s="18" t="s">
        <v>11</v>
      </c>
      <c r="I2" s="18"/>
      <c r="J2" s="18"/>
      <c r="K2" s="18" t="s">
        <v>6</v>
      </c>
      <c r="L2" s="18"/>
      <c r="M2" s="18"/>
      <c r="P2" s="17" t="s">
        <v>3</v>
      </c>
      <c r="Q2" s="4">
        <v>36</v>
      </c>
      <c r="R2" s="2">
        <v>25</v>
      </c>
      <c r="S2" s="2">
        <v>27</v>
      </c>
      <c r="T2" s="4">
        <v>33</v>
      </c>
      <c r="U2" s="2">
        <v>37</v>
      </c>
      <c r="V2" s="2">
        <v>24</v>
      </c>
      <c r="W2" s="5">
        <v>27</v>
      </c>
      <c r="AA2" s="18" t="s">
        <v>11</v>
      </c>
      <c r="AB2" s="18"/>
      <c r="AC2" s="18"/>
      <c r="AD2" s="18"/>
      <c r="AE2" s="18"/>
      <c r="AF2" s="18"/>
      <c r="AG2" s="18"/>
      <c r="AH2" s="18" t="s">
        <v>6</v>
      </c>
      <c r="AI2" s="18"/>
      <c r="AJ2" s="18"/>
      <c r="AK2" s="18"/>
      <c r="AL2" s="18"/>
      <c r="AM2" s="18"/>
      <c r="AN2" s="18"/>
    </row>
    <row r="3" spans="1:41" ht="16.2" thickBot="1" x14ac:dyDescent="0.35">
      <c r="A3" s="17"/>
      <c r="B3" s="4">
        <v>37</v>
      </c>
      <c r="C3" s="4">
        <v>37</v>
      </c>
      <c r="D3" s="5">
        <v>36</v>
      </c>
      <c r="H3" t="s">
        <v>0</v>
      </c>
      <c r="I3" t="s">
        <v>1</v>
      </c>
      <c r="J3" t="s">
        <v>2</v>
      </c>
      <c r="K3" t="s">
        <v>0</v>
      </c>
      <c r="L3" t="s">
        <v>1</v>
      </c>
      <c r="M3" t="s">
        <v>2</v>
      </c>
      <c r="P3" s="17"/>
      <c r="Q3" s="4">
        <v>37</v>
      </c>
      <c r="R3" s="2">
        <v>29</v>
      </c>
      <c r="S3" s="2">
        <v>34</v>
      </c>
      <c r="T3" s="4">
        <v>37</v>
      </c>
      <c r="U3" s="2">
        <v>35</v>
      </c>
      <c r="V3" s="2">
        <v>27</v>
      </c>
      <c r="W3" s="5">
        <v>36</v>
      </c>
      <c r="AA3" t="s">
        <v>0</v>
      </c>
      <c r="AB3" t="s">
        <v>12</v>
      </c>
      <c r="AC3" t="s">
        <v>13</v>
      </c>
      <c r="AD3" t="s">
        <v>1</v>
      </c>
      <c r="AE3" t="s">
        <v>14</v>
      </c>
      <c r="AF3" t="s">
        <v>15</v>
      </c>
      <c r="AG3" t="s">
        <v>2</v>
      </c>
      <c r="AH3" t="s">
        <v>0</v>
      </c>
      <c r="AI3" t="s">
        <v>12</v>
      </c>
      <c r="AJ3" t="s">
        <v>13</v>
      </c>
      <c r="AK3" t="s">
        <v>1</v>
      </c>
      <c r="AL3" t="s">
        <v>14</v>
      </c>
      <c r="AM3" t="s">
        <v>15</v>
      </c>
      <c r="AN3" t="s">
        <v>2</v>
      </c>
      <c r="AO3" t="s">
        <v>0</v>
      </c>
    </row>
    <row r="4" spans="1:41" ht="16.2" thickBot="1" x14ac:dyDescent="0.35">
      <c r="A4" s="17"/>
      <c r="B4" s="4">
        <v>37</v>
      </c>
      <c r="C4" s="4">
        <v>42</v>
      </c>
      <c r="D4" s="5">
        <v>30</v>
      </c>
      <c r="G4" t="s">
        <v>3</v>
      </c>
      <c r="H4">
        <f>B8</f>
        <v>38.5</v>
      </c>
      <c r="I4">
        <f>C8</f>
        <v>42.333333333333336</v>
      </c>
      <c r="J4">
        <f>D8</f>
        <v>32.833333333333336</v>
      </c>
      <c r="K4">
        <f>B10</f>
        <v>2.1252450839060111</v>
      </c>
      <c r="L4">
        <f>C10</f>
        <v>3.8268060369509804</v>
      </c>
      <c r="M4">
        <f>D10</f>
        <v>1.5581327856693628</v>
      </c>
      <c r="P4" s="17"/>
      <c r="Q4" s="4">
        <v>37</v>
      </c>
      <c r="R4" s="2">
        <v>29</v>
      </c>
      <c r="S4" s="2">
        <v>33</v>
      </c>
      <c r="T4" s="4">
        <v>42</v>
      </c>
      <c r="U4" s="2">
        <v>26</v>
      </c>
      <c r="V4" s="2">
        <v>25</v>
      </c>
      <c r="W4" s="5">
        <v>30</v>
      </c>
      <c r="Z4" t="s">
        <v>3</v>
      </c>
      <c r="AB4">
        <f t="shared" ref="AB4:AG4" si="0">R8</f>
        <v>31.666666666666668</v>
      </c>
      <c r="AC4">
        <f t="shared" si="0"/>
        <v>37.333333333333336</v>
      </c>
      <c r="AD4">
        <f t="shared" si="0"/>
        <v>42.333333333333336</v>
      </c>
      <c r="AE4">
        <f t="shared" si="0"/>
        <v>32.5</v>
      </c>
      <c r="AF4">
        <f t="shared" si="0"/>
        <v>34.333333333333336</v>
      </c>
      <c r="AG4">
        <f t="shared" si="0"/>
        <v>32.833333333333336</v>
      </c>
      <c r="AH4">
        <f t="shared" ref="AH4:AN4" si="1">Q10</f>
        <v>2.1252450839060111</v>
      </c>
      <c r="AI4">
        <f t="shared" si="1"/>
        <v>2.8244960219086463</v>
      </c>
      <c r="AJ4">
        <f t="shared" si="1"/>
        <v>3.6757463338907295</v>
      </c>
      <c r="AK4">
        <f t="shared" si="1"/>
        <v>3.8268060369509804</v>
      </c>
      <c r="AL4">
        <f t="shared" si="1"/>
        <v>1.565247584249853</v>
      </c>
      <c r="AM4">
        <f t="shared" si="1"/>
        <v>4.6308146631499341</v>
      </c>
      <c r="AN4">
        <f t="shared" si="1"/>
        <v>1.5581327856693628</v>
      </c>
    </row>
    <row r="5" spans="1:41" ht="16.2" thickBot="1" x14ac:dyDescent="0.35">
      <c r="A5" s="17"/>
      <c r="B5" s="4">
        <v>49</v>
      </c>
      <c r="C5" s="4">
        <v>43</v>
      </c>
      <c r="D5" s="5">
        <v>36</v>
      </c>
      <c r="G5" t="s">
        <v>7</v>
      </c>
      <c r="H5">
        <f>B17</f>
        <v>38.5</v>
      </c>
      <c r="I5">
        <f>C17</f>
        <v>45</v>
      </c>
      <c r="J5">
        <f>D17</f>
        <v>47.333333333333336</v>
      </c>
      <c r="K5">
        <f>B19</f>
        <v>2.1252450839060111</v>
      </c>
      <c r="L5">
        <f>C19</f>
        <v>4.2110964526276691</v>
      </c>
      <c r="M5">
        <f>D19</f>
        <v>4.8143304599682182</v>
      </c>
      <c r="P5" s="17"/>
      <c r="Q5" s="4">
        <v>49</v>
      </c>
      <c r="R5" s="2">
        <v>32</v>
      </c>
      <c r="S5" s="2">
        <v>33</v>
      </c>
      <c r="T5" s="4">
        <v>43</v>
      </c>
      <c r="U5" s="2">
        <v>32</v>
      </c>
      <c r="V5" s="2">
        <v>36</v>
      </c>
      <c r="W5" s="5">
        <v>36</v>
      </c>
      <c r="Z5" t="s">
        <v>7</v>
      </c>
      <c r="AA5">
        <f>Q8</f>
        <v>38.5</v>
      </c>
      <c r="AB5">
        <f t="shared" ref="AB5:AG5" si="2">R17</f>
        <v>37.833333333333336</v>
      </c>
      <c r="AC5">
        <f t="shared" si="2"/>
        <v>44.5</v>
      </c>
      <c r="AD5">
        <f t="shared" si="2"/>
        <v>45</v>
      </c>
      <c r="AE5">
        <f t="shared" si="2"/>
        <v>63.5</v>
      </c>
      <c r="AF5">
        <f t="shared" si="2"/>
        <v>48.333333333333336</v>
      </c>
      <c r="AG5">
        <f t="shared" si="2"/>
        <v>47.333333333333336</v>
      </c>
      <c r="AH5">
        <f t="shared" ref="AH5:AN5" si="3">Q19</f>
        <v>2.1252450839060111</v>
      </c>
      <c r="AI5">
        <f t="shared" si="3"/>
        <v>3.1028660586267334</v>
      </c>
      <c r="AJ5">
        <f t="shared" si="3"/>
        <v>6.1032778078668519</v>
      </c>
      <c r="AK5">
        <f t="shared" si="3"/>
        <v>4.2110964526276691</v>
      </c>
      <c r="AL5">
        <f t="shared" si="3"/>
        <v>4.3108390521258544</v>
      </c>
      <c r="AM5">
        <f t="shared" si="3"/>
        <v>6.576050824350772</v>
      </c>
      <c r="AN5">
        <f t="shared" si="3"/>
        <v>4.8143304599682182</v>
      </c>
    </row>
    <row r="6" spans="1:41" ht="16.2" thickBot="1" x14ac:dyDescent="0.35">
      <c r="A6" s="17"/>
      <c r="B6" s="4">
        <v>35</v>
      </c>
      <c r="C6" s="4">
        <v>39</v>
      </c>
      <c r="D6" s="5">
        <v>36</v>
      </c>
      <c r="G6" t="s">
        <v>8</v>
      </c>
      <c r="H6">
        <f>B26</f>
        <v>38.5</v>
      </c>
      <c r="I6">
        <f>C26</f>
        <v>41.833333333333336</v>
      </c>
      <c r="J6">
        <f>D26</f>
        <v>29.5</v>
      </c>
      <c r="K6">
        <f>B28</f>
        <v>2.1252450839060111</v>
      </c>
      <c r="L6">
        <f>C28</f>
        <v>5.3255151028901553</v>
      </c>
      <c r="M6">
        <f>D28</f>
        <v>2.1717888172349231</v>
      </c>
      <c r="P6" s="17"/>
      <c r="Q6" s="4">
        <v>35</v>
      </c>
      <c r="R6" s="2">
        <v>30</v>
      </c>
      <c r="S6" s="2">
        <v>49</v>
      </c>
      <c r="T6" s="4">
        <v>39</v>
      </c>
      <c r="U6" s="2">
        <v>31</v>
      </c>
      <c r="V6" s="2">
        <v>41</v>
      </c>
      <c r="W6" s="5">
        <v>36</v>
      </c>
      <c r="Z6" t="s">
        <v>8</v>
      </c>
      <c r="AB6">
        <f>R26</f>
        <v>36.5</v>
      </c>
      <c r="AC6">
        <f>S26</f>
        <v>38.5</v>
      </c>
      <c r="AD6">
        <f>T26</f>
        <v>41.833333333333336</v>
      </c>
      <c r="AE6">
        <f>V26</f>
        <v>33</v>
      </c>
      <c r="AF6">
        <f>V26</f>
        <v>33</v>
      </c>
      <c r="AG6">
        <f>W26</f>
        <v>29.5</v>
      </c>
      <c r="AH6">
        <f t="shared" ref="AH6:AN6" si="4">Q28</f>
        <v>2.1252450839060111</v>
      </c>
      <c r="AI6">
        <f t="shared" si="4"/>
        <v>3.4616951531487192</v>
      </c>
      <c r="AJ6">
        <f t="shared" si="4"/>
        <v>4.958158260214506</v>
      </c>
      <c r="AK6">
        <f t="shared" si="4"/>
        <v>5.3255151028901553</v>
      </c>
      <c r="AL6">
        <f t="shared" si="4"/>
        <v>2.7325202042558931</v>
      </c>
      <c r="AM6">
        <f t="shared" si="4"/>
        <v>3.2964627506869646</v>
      </c>
      <c r="AN6">
        <f t="shared" si="4"/>
        <v>2.1717888172349231</v>
      </c>
    </row>
    <row r="7" spans="1:41" ht="16.2" thickBot="1" x14ac:dyDescent="0.35">
      <c r="A7" s="17"/>
      <c r="B7" s="4">
        <v>37</v>
      </c>
      <c r="C7" s="4">
        <v>60</v>
      </c>
      <c r="D7" s="5">
        <v>32</v>
      </c>
      <c r="G7" t="s">
        <v>10</v>
      </c>
      <c r="H7">
        <f>B35</f>
        <v>38.5</v>
      </c>
      <c r="I7">
        <f>C35</f>
        <v>50.5</v>
      </c>
      <c r="J7">
        <f>D35</f>
        <v>31.5</v>
      </c>
      <c r="K7">
        <f>B37</f>
        <v>2.1252450839060111</v>
      </c>
      <c r="L7">
        <f>C37</f>
        <v>4.6529560496527367</v>
      </c>
      <c r="M7">
        <f>D37</f>
        <v>2.0289570391377603</v>
      </c>
      <c r="P7" s="17"/>
      <c r="Q7" s="4">
        <v>37</v>
      </c>
      <c r="R7" s="2">
        <v>45</v>
      </c>
      <c r="S7" s="2">
        <v>48</v>
      </c>
      <c r="T7" s="4">
        <v>60</v>
      </c>
      <c r="U7" s="2">
        <v>34</v>
      </c>
      <c r="V7" s="2">
        <v>53</v>
      </c>
      <c r="W7" s="5">
        <v>32</v>
      </c>
      <c r="Z7" t="s">
        <v>10</v>
      </c>
      <c r="AB7">
        <f t="shared" ref="AB7:AG7" si="5">R35</f>
        <v>32.333333333333336</v>
      </c>
      <c r="AC7">
        <f t="shared" si="5"/>
        <v>42</v>
      </c>
      <c r="AD7">
        <f t="shared" si="5"/>
        <v>50.5</v>
      </c>
      <c r="AE7">
        <f t="shared" si="5"/>
        <v>56.666666666666664</v>
      </c>
      <c r="AF7">
        <f t="shared" si="5"/>
        <v>33</v>
      </c>
      <c r="AG7">
        <f t="shared" si="5"/>
        <v>31.5</v>
      </c>
      <c r="AH7">
        <f t="shared" ref="AH7:AN7" si="6">Q37</f>
        <v>2.1252450839060111</v>
      </c>
      <c r="AI7">
        <f t="shared" si="6"/>
        <v>2.4988886418655061</v>
      </c>
      <c r="AJ7">
        <f t="shared" si="6"/>
        <v>5.4650404085117863</v>
      </c>
      <c r="AK7">
        <f t="shared" si="6"/>
        <v>4.6529560496527367</v>
      </c>
      <c r="AL7">
        <f t="shared" si="6"/>
        <v>2.4720661623652211</v>
      </c>
      <c r="AM7">
        <f t="shared" si="6"/>
        <v>3.9916579679793878</v>
      </c>
      <c r="AN7">
        <f t="shared" si="6"/>
        <v>2.0289570391377603</v>
      </c>
    </row>
    <row r="8" spans="1:41" x14ac:dyDescent="0.3">
      <c r="A8" s="6" t="s">
        <v>4</v>
      </c>
      <c r="B8" s="7">
        <f>AVERAGE(B2:B7)</f>
        <v>38.5</v>
      </c>
      <c r="C8" s="7">
        <f t="shared" ref="C8:D8" si="7">AVERAGE(C2:C7)</f>
        <v>42.333333333333336</v>
      </c>
      <c r="D8" s="7">
        <f t="shared" si="7"/>
        <v>32.833333333333336</v>
      </c>
      <c r="P8" s="6" t="s">
        <v>4</v>
      </c>
      <c r="Q8" s="7">
        <f>AVERAGE(Q2:Q7)</f>
        <v>38.5</v>
      </c>
      <c r="R8" s="7">
        <f t="shared" ref="R8:W8" si="8">AVERAGE(R2:R7)</f>
        <v>31.666666666666668</v>
      </c>
      <c r="S8" s="7">
        <f t="shared" si="8"/>
        <v>37.333333333333336</v>
      </c>
      <c r="T8" s="7">
        <f t="shared" si="8"/>
        <v>42.333333333333336</v>
      </c>
      <c r="U8" s="7">
        <f t="shared" si="8"/>
        <v>32.5</v>
      </c>
      <c r="V8" s="7">
        <f t="shared" si="8"/>
        <v>34.333333333333336</v>
      </c>
      <c r="W8" s="7">
        <f t="shared" si="8"/>
        <v>32.833333333333336</v>
      </c>
    </row>
    <row r="9" spans="1:41" x14ac:dyDescent="0.3">
      <c r="A9" s="6" t="s">
        <v>5</v>
      </c>
      <c r="B9" s="7">
        <f>STDEV(B2:B7)</f>
        <v>5.205766033928148</v>
      </c>
      <c r="C9" s="7">
        <f>STDEV(C2:C7)</f>
        <v>9.3737221351321693</v>
      </c>
      <c r="D9" s="7">
        <f>STDEV(D2:D7)</f>
        <v>3.8166302763912836</v>
      </c>
      <c r="P9" s="6" t="s">
        <v>5</v>
      </c>
      <c r="Q9" s="7">
        <f>STDEV(Q2:Q7)</f>
        <v>5.205766033928148</v>
      </c>
      <c r="R9" s="7">
        <f t="shared" ref="R9:W9" si="9">STDEV(R2:R7)</f>
        <v>6.9185740341971194</v>
      </c>
      <c r="S9" s="7">
        <f t="shared" si="9"/>
        <v>9.0037029419382115</v>
      </c>
      <c r="T9" s="7">
        <f t="shared" si="9"/>
        <v>9.3737221351321693</v>
      </c>
      <c r="U9" s="7">
        <f t="shared" si="9"/>
        <v>3.8340579025361627</v>
      </c>
      <c r="V9" s="7">
        <f t="shared" si="9"/>
        <v>11.343133018115701</v>
      </c>
      <c r="W9" s="7">
        <f t="shared" si="9"/>
        <v>3.8166302763912836</v>
      </c>
    </row>
    <row r="10" spans="1:41" x14ac:dyDescent="0.3">
      <c r="A10" s="6" t="s">
        <v>6</v>
      </c>
      <c r="B10" s="7">
        <f>B9/SQRT(6)</f>
        <v>2.1252450839060111</v>
      </c>
      <c r="C10" s="7">
        <f>C9/SQRT(6)</f>
        <v>3.8268060369509804</v>
      </c>
      <c r="D10" s="7">
        <f>D9/SQRT(6)</f>
        <v>1.5581327856693628</v>
      </c>
      <c r="P10" s="6" t="s">
        <v>6</v>
      </c>
      <c r="Q10" s="7">
        <f>Q9/SQRT(6)</f>
        <v>2.1252450839060111</v>
      </c>
      <c r="R10" s="7">
        <f t="shared" ref="R10:W10" si="10">R9/SQRT(6)</f>
        <v>2.8244960219086463</v>
      </c>
      <c r="S10" s="7">
        <f t="shared" si="10"/>
        <v>3.6757463338907295</v>
      </c>
      <c r="T10" s="7">
        <f t="shared" si="10"/>
        <v>3.8268060369509804</v>
      </c>
      <c r="U10" s="7">
        <f t="shared" si="10"/>
        <v>1.565247584249853</v>
      </c>
      <c r="V10" s="7">
        <f t="shared" si="10"/>
        <v>4.6308146631499341</v>
      </c>
      <c r="W10" s="7">
        <f t="shared" si="10"/>
        <v>1.5581327856693628</v>
      </c>
    </row>
    <row r="11" spans="1:41" ht="16.2" thickBot="1" x14ac:dyDescent="0.35">
      <c r="A11" s="17" t="s">
        <v>7</v>
      </c>
      <c r="B11" s="4">
        <v>36</v>
      </c>
      <c r="C11" s="4">
        <v>42</v>
      </c>
      <c r="D11" s="5">
        <v>36</v>
      </c>
      <c r="P11" s="17" t="s">
        <v>7</v>
      </c>
      <c r="Q11" s="4">
        <v>36</v>
      </c>
      <c r="R11" s="2">
        <v>33</v>
      </c>
      <c r="S11" s="2">
        <v>25</v>
      </c>
      <c r="T11" s="4">
        <v>42</v>
      </c>
      <c r="U11" s="2">
        <v>59</v>
      </c>
      <c r="V11" s="2">
        <v>34</v>
      </c>
      <c r="W11" s="5">
        <v>36</v>
      </c>
    </row>
    <row r="12" spans="1:41" ht="16.2" thickBot="1" x14ac:dyDescent="0.35">
      <c r="A12" s="17"/>
      <c r="B12" s="4">
        <v>37</v>
      </c>
      <c r="C12" s="4">
        <v>36</v>
      </c>
      <c r="D12" s="5">
        <v>52</v>
      </c>
      <c r="P12" s="17"/>
      <c r="Q12" s="4">
        <v>37</v>
      </c>
      <c r="R12" s="2">
        <v>30</v>
      </c>
      <c r="S12" s="2">
        <v>33</v>
      </c>
      <c r="T12" s="4">
        <v>36</v>
      </c>
      <c r="U12" s="2">
        <v>70</v>
      </c>
      <c r="V12" s="2">
        <v>36</v>
      </c>
      <c r="W12" s="5">
        <v>52</v>
      </c>
    </row>
    <row r="13" spans="1:41" ht="16.2" thickBot="1" x14ac:dyDescent="0.35">
      <c r="A13" s="17"/>
      <c r="B13" s="4">
        <v>37</v>
      </c>
      <c r="C13" s="4">
        <v>53</v>
      </c>
      <c r="D13" s="5">
        <v>34</v>
      </c>
      <c r="P13" s="17"/>
      <c r="Q13" s="4">
        <v>37</v>
      </c>
      <c r="R13" s="2">
        <v>36</v>
      </c>
      <c r="S13" s="2">
        <v>42</v>
      </c>
      <c r="T13" s="4">
        <v>53</v>
      </c>
      <c r="U13" s="2">
        <v>72</v>
      </c>
      <c r="V13" s="2">
        <v>46</v>
      </c>
      <c r="W13" s="5">
        <v>34</v>
      </c>
    </row>
    <row r="14" spans="1:41" ht="16.2" thickBot="1" x14ac:dyDescent="0.35">
      <c r="A14" s="17"/>
      <c r="B14" s="4">
        <v>49</v>
      </c>
      <c r="C14" s="4">
        <v>37</v>
      </c>
      <c r="D14" s="5">
        <v>51</v>
      </c>
      <c r="P14" s="17"/>
      <c r="Q14" s="4">
        <v>49</v>
      </c>
      <c r="R14" s="2">
        <v>34</v>
      </c>
      <c r="S14" s="2">
        <v>46</v>
      </c>
      <c r="T14" s="4">
        <v>37</v>
      </c>
      <c r="U14" s="2">
        <v>53</v>
      </c>
      <c r="V14" s="2">
        <v>56</v>
      </c>
      <c r="W14" s="5">
        <v>51</v>
      </c>
    </row>
    <row r="15" spans="1:41" ht="16.2" thickBot="1" x14ac:dyDescent="0.35">
      <c r="A15" s="17"/>
      <c r="B15" s="4">
        <v>35</v>
      </c>
      <c r="C15" s="4">
        <v>40</v>
      </c>
      <c r="D15" s="5">
        <v>45</v>
      </c>
      <c r="P15" s="17"/>
      <c r="Q15" s="4">
        <v>35</v>
      </c>
      <c r="R15" s="2">
        <v>44</v>
      </c>
      <c r="S15" s="2">
        <v>54</v>
      </c>
      <c r="T15" s="4">
        <v>40</v>
      </c>
      <c r="U15" s="2">
        <v>51</v>
      </c>
      <c r="V15" s="2">
        <v>41</v>
      </c>
      <c r="W15" s="5">
        <v>45</v>
      </c>
    </row>
    <row r="16" spans="1:41" ht="16.2" thickBot="1" x14ac:dyDescent="0.35">
      <c r="A16" s="17"/>
      <c r="B16" s="4">
        <v>37</v>
      </c>
      <c r="C16" s="4">
        <v>62</v>
      </c>
      <c r="D16" s="5">
        <v>66</v>
      </c>
      <c r="P16" s="17"/>
      <c r="Q16" s="4">
        <v>37</v>
      </c>
      <c r="R16" s="2">
        <v>50</v>
      </c>
      <c r="S16" s="2">
        <v>67</v>
      </c>
      <c r="T16" s="4">
        <v>62</v>
      </c>
      <c r="U16" s="2">
        <v>76</v>
      </c>
      <c r="V16" s="2">
        <v>77</v>
      </c>
      <c r="W16" s="5">
        <v>66</v>
      </c>
    </row>
    <row r="17" spans="1:23" x14ac:dyDescent="0.3">
      <c r="A17" s="6" t="s">
        <v>4</v>
      </c>
      <c r="B17" s="7">
        <f>AVERAGE(B11:B16)</f>
        <v>38.5</v>
      </c>
      <c r="C17" s="7">
        <f>AVERAGE(C11:C16)</f>
        <v>45</v>
      </c>
      <c r="D17" s="7">
        <f>AVERAGE(D11:D16)</f>
        <v>47.333333333333336</v>
      </c>
      <c r="P17" s="6" t="s">
        <v>4</v>
      </c>
      <c r="Q17" s="7">
        <f>AVERAGE(Q11:Q16)</f>
        <v>38.5</v>
      </c>
      <c r="R17" s="7">
        <f t="shared" ref="R17:W17" si="11">AVERAGE(R11:R16)</f>
        <v>37.833333333333336</v>
      </c>
      <c r="S17" s="7">
        <f t="shared" si="11"/>
        <v>44.5</v>
      </c>
      <c r="T17" s="7">
        <f t="shared" si="11"/>
        <v>45</v>
      </c>
      <c r="U17" s="7">
        <f t="shared" si="11"/>
        <v>63.5</v>
      </c>
      <c r="V17" s="7">
        <f t="shared" si="11"/>
        <v>48.333333333333336</v>
      </c>
      <c r="W17" s="7">
        <f t="shared" si="11"/>
        <v>47.333333333333336</v>
      </c>
    </row>
    <row r="18" spans="1:23" x14ac:dyDescent="0.3">
      <c r="A18" s="6" t="s">
        <v>5</v>
      </c>
      <c r="B18" s="7">
        <f>STDEV(B11:B16)</f>
        <v>5.205766033928148</v>
      </c>
      <c r="C18" s="7">
        <f t="shared" ref="C18" si="12">STDEV(C11:C16)</f>
        <v>10.315037566582102</v>
      </c>
      <c r="D18" s="7">
        <f>STDEV(D11:D16)</f>
        <v>11.79265308006077</v>
      </c>
      <c r="P18" s="6" t="s">
        <v>5</v>
      </c>
      <c r="Q18" s="7">
        <f>STDEV(Q11:Q16)</f>
        <v>5.205766033928148</v>
      </c>
      <c r="R18" s="7">
        <f t="shared" ref="R18:W18" si="13">STDEV(R11:R16)</f>
        <v>7.60043858383625</v>
      </c>
      <c r="S18" s="7">
        <f t="shared" si="13"/>
        <v>14.949916387726054</v>
      </c>
      <c r="T18" s="7">
        <f t="shared" si="13"/>
        <v>10.315037566582102</v>
      </c>
      <c r="U18" s="7">
        <f t="shared" si="13"/>
        <v>10.559356040971437</v>
      </c>
      <c r="V18" s="7">
        <f t="shared" si="13"/>
        <v>16.107969042268078</v>
      </c>
      <c r="W18" s="7">
        <f t="shared" si="13"/>
        <v>11.79265308006077</v>
      </c>
    </row>
    <row r="19" spans="1:23" x14ac:dyDescent="0.3">
      <c r="A19" s="6" t="s">
        <v>6</v>
      </c>
      <c r="B19" s="7">
        <f>B18/SQRT(6)</f>
        <v>2.1252450839060111</v>
      </c>
      <c r="C19" s="7">
        <f t="shared" ref="C19" si="14">C18/SQRT(6)</f>
        <v>4.2110964526276691</v>
      </c>
      <c r="D19" s="7">
        <f>D18/SQRT(6)</f>
        <v>4.8143304599682182</v>
      </c>
      <c r="P19" s="6" t="s">
        <v>6</v>
      </c>
      <c r="Q19" s="7">
        <f>Q18/SQRT(6)</f>
        <v>2.1252450839060111</v>
      </c>
      <c r="R19" s="7">
        <f t="shared" ref="R19:W19" si="15">R18/SQRT(6)</f>
        <v>3.1028660586267334</v>
      </c>
      <c r="S19" s="7">
        <f t="shared" si="15"/>
        <v>6.1032778078668519</v>
      </c>
      <c r="T19" s="7">
        <f t="shared" si="15"/>
        <v>4.2110964526276691</v>
      </c>
      <c r="U19" s="7">
        <f t="shared" si="15"/>
        <v>4.3108390521258544</v>
      </c>
      <c r="V19" s="7">
        <f t="shared" si="15"/>
        <v>6.576050824350772</v>
      </c>
      <c r="W19" s="7">
        <f t="shared" si="15"/>
        <v>4.8143304599682182</v>
      </c>
    </row>
    <row r="20" spans="1:23" ht="16.2" thickBot="1" x14ac:dyDescent="0.35">
      <c r="A20" s="17" t="s">
        <v>8</v>
      </c>
      <c r="B20" s="4">
        <v>36</v>
      </c>
      <c r="C20" s="4">
        <v>32</v>
      </c>
      <c r="D20" s="5">
        <v>31</v>
      </c>
      <c r="P20" s="17" t="s">
        <v>8</v>
      </c>
      <c r="Q20" s="4">
        <v>36</v>
      </c>
      <c r="R20" s="2">
        <v>28</v>
      </c>
      <c r="S20" s="2">
        <v>27</v>
      </c>
      <c r="T20" s="4">
        <v>32</v>
      </c>
      <c r="U20" s="2">
        <v>50</v>
      </c>
      <c r="V20" s="2">
        <v>20</v>
      </c>
      <c r="W20" s="5">
        <v>31</v>
      </c>
    </row>
    <row r="21" spans="1:23" ht="16.2" thickBot="1" x14ac:dyDescent="0.35">
      <c r="A21" s="17"/>
      <c r="B21" s="4">
        <v>37</v>
      </c>
      <c r="C21" s="4">
        <v>26</v>
      </c>
      <c r="D21" s="5">
        <v>26</v>
      </c>
      <c r="P21" s="17"/>
      <c r="Q21" s="4">
        <v>37</v>
      </c>
      <c r="R21" s="2">
        <v>38</v>
      </c>
      <c r="S21" s="2">
        <v>25</v>
      </c>
      <c r="T21" s="4">
        <v>26</v>
      </c>
      <c r="U21" s="2">
        <v>32</v>
      </c>
      <c r="V21" s="2">
        <v>29</v>
      </c>
      <c r="W21" s="5">
        <v>26</v>
      </c>
    </row>
    <row r="22" spans="1:23" ht="16.2" thickBot="1" x14ac:dyDescent="0.35">
      <c r="A22" s="17"/>
      <c r="B22" s="4">
        <v>37</v>
      </c>
      <c r="C22" s="4">
        <v>40</v>
      </c>
      <c r="D22" s="5">
        <v>33</v>
      </c>
      <c r="P22" s="17"/>
      <c r="Q22" s="4">
        <v>37</v>
      </c>
      <c r="R22" s="2">
        <v>30</v>
      </c>
      <c r="S22" s="2">
        <v>38</v>
      </c>
      <c r="T22" s="4">
        <v>40</v>
      </c>
      <c r="U22" s="2">
        <v>47</v>
      </c>
      <c r="V22" s="2">
        <v>33</v>
      </c>
      <c r="W22" s="5">
        <v>33</v>
      </c>
    </row>
    <row r="23" spans="1:23" ht="16.2" thickBot="1" x14ac:dyDescent="0.35">
      <c r="A23" s="17"/>
      <c r="B23" s="4">
        <v>49</v>
      </c>
      <c r="C23" s="4">
        <v>41</v>
      </c>
      <c r="D23" s="5">
        <v>21</v>
      </c>
      <c r="P23" s="17"/>
      <c r="Q23" s="4">
        <v>49</v>
      </c>
      <c r="R23" s="2">
        <v>31</v>
      </c>
      <c r="S23" s="2">
        <v>56</v>
      </c>
      <c r="T23" s="4">
        <v>41</v>
      </c>
      <c r="U23" s="2">
        <v>38</v>
      </c>
      <c r="V23" s="2">
        <v>44</v>
      </c>
      <c r="W23" s="5">
        <v>21</v>
      </c>
    </row>
    <row r="24" spans="1:23" ht="16.2" thickBot="1" x14ac:dyDescent="0.35">
      <c r="A24" s="17"/>
      <c r="B24" s="4">
        <v>35</v>
      </c>
      <c r="C24" s="4">
        <v>49</v>
      </c>
      <c r="D24" s="5">
        <v>30</v>
      </c>
      <c r="P24" s="17"/>
      <c r="Q24" s="4">
        <v>35</v>
      </c>
      <c r="R24" s="2">
        <v>42</v>
      </c>
      <c r="S24" s="2">
        <v>49</v>
      </c>
      <c r="T24" s="4">
        <v>49</v>
      </c>
      <c r="U24" s="2">
        <v>42</v>
      </c>
      <c r="V24" s="2">
        <v>37</v>
      </c>
      <c r="W24" s="5">
        <v>30</v>
      </c>
    </row>
    <row r="25" spans="1:23" ht="16.2" thickBot="1" x14ac:dyDescent="0.35">
      <c r="A25" s="17"/>
      <c r="B25" s="4">
        <v>37</v>
      </c>
      <c r="C25" s="4">
        <v>63</v>
      </c>
      <c r="D25" s="5">
        <v>36</v>
      </c>
      <c r="P25" s="17"/>
      <c r="Q25" s="4">
        <v>37</v>
      </c>
      <c r="R25" s="2">
        <v>50</v>
      </c>
      <c r="S25" s="2">
        <v>36</v>
      </c>
      <c r="T25" s="4">
        <v>63</v>
      </c>
      <c r="U25" s="2">
        <v>37</v>
      </c>
      <c r="V25" s="2">
        <v>35</v>
      </c>
      <c r="W25" s="5">
        <v>36</v>
      </c>
    </row>
    <row r="26" spans="1:23" x14ac:dyDescent="0.3">
      <c r="A26" s="6" t="s">
        <v>4</v>
      </c>
      <c r="B26" s="8">
        <f>AVERAGE(B20:B25)</f>
        <v>38.5</v>
      </c>
      <c r="C26" s="8">
        <f t="shared" ref="C26:D26" si="16">AVERAGE(C20:C25)</f>
        <v>41.833333333333336</v>
      </c>
      <c r="D26" s="8">
        <f t="shared" si="16"/>
        <v>29.5</v>
      </c>
      <c r="P26" s="6" t="s">
        <v>4</v>
      </c>
      <c r="Q26" s="8">
        <f>AVERAGE(Q20:Q25)</f>
        <v>38.5</v>
      </c>
      <c r="R26" s="8">
        <f t="shared" ref="R26:W26" si="17">AVERAGE(R20:R25)</f>
        <v>36.5</v>
      </c>
      <c r="S26" s="8">
        <f t="shared" si="17"/>
        <v>38.5</v>
      </c>
      <c r="T26" s="8">
        <f t="shared" si="17"/>
        <v>41.833333333333336</v>
      </c>
      <c r="U26" s="8">
        <f>AVERAGE(U20:U25)</f>
        <v>41</v>
      </c>
      <c r="V26" s="8">
        <f t="shared" si="17"/>
        <v>33</v>
      </c>
      <c r="W26" s="8">
        <f t="shared" si="17"/>
        <v>29.5</v>
      </c>
    </row>
    <row r="27" spans="1:23" x14ac:dyDescent="0.3">
      <c r="A27" s="6" t="s">
        <v>5</v>
      </c>
      <c r="B27" s="8">
        <f>STDEV(B20:B25)</f>
        <v>5.205766033928148</v>
      </c>
      <c r="C27" s="8">
        <f>STDEV(C20:C25)</f>
        <v>13.044794619566336</v>
      </c>
      <c r="D27" s="8">
        <f>STDEV(D20:D25)</f>
        <v>5.3197744313081543</v>
      </c>
      <c r="P27" s="6" t="s">
        <v>5</v>
      </c>
      <c r="Q27" s="8">
        <f>STDEV(Q20:Q25)</f>
        <v>5.205766033928148</v>
      </c>
      <c r="R27" s="8">
        <f t="shared" ref="R27:W27" si="18">STDEV(R20:R25)</f>
        <v>8.4793867702800299</v>
      </c>
      <c r="S27" s="8">
        <f t="shared" si="18"/>
        <v>12.144957801491119</v>
      </c>
      <c r="T27" s="8">
        <f t="shared" si="18"/>
        <v>13.044794619566336</v>
      </c>
      <c r="U27" s="8">
        <f t="shared" si="18"/>
        <v>6.6932802122726045</v>
      </c>
      <c r="V27" s="8">
        <f t="shared" si="18"/>
        <v>8.0746516952745395</v>
      </c>
      <c r="W27" s="8">
        <f t="shared" si="18"/>
        <v>5.3197744313081543</v>
      </c>
    </row>
    <row r="28" spans="1:23" x14ac:dyDescent="0.3">
      <c r="A28" s="6" t="s">
        <v>6</v>
      </c>
      <c r="B28" s="8">
        <f>B27/SQRT(6)</f>
        <v>2.1252450839060111</v>
      </c>
      <c r="C28" s="8">
        <f>C27/SQRT(6)</f>
        <v>5.3255151028901553</v>
      </c>
      <c r="D28" s="8">
        <f>D27/SQRT(6)</f>
        <v>2.1717888172349231</v>
      </c>
      <c r="P28" s="6" t="s">
        <v>6</v>
      </c>
      <c r="Q28" s="8">
        <f>Q27/SQRT(6)</f>
        <v>2.1252450839060111</v>
      </c>
      <c r="R28" s="8">
        <f t="shared" ref="R28:W28" si="19">R27/SQRT(6)</f>
        <v>3.4616951531487192</v>
      </c>
      <c r="S28" s="8">
        <f t="shared" si="19"/>
        <v>4.958158260214506</v>
      </c>
      <c r="T28" s="8">
        <f t="shared" si="19"/>
        <v>5.3255151028901553</v>
      </c>
      <c r="U28" s="8">
        <f t="shared" si="19"/>
        <v>2.7325202042558931</v>
      </c>
      <c r="V28" s="8">
        <f t="shared" si="19"/>
        <v>3.2964627506869646</v>
      </c>
      <c r="W28" s="8">
        <f t="shared" si="19"/>
        <v>2.1717888172349231</v>
      </c>
    </row>
    <row r="29" spans="1:23" ht="16.2" thickBot="1" x14ac:dyDescent="0.35">
      <c r="A29" s="17" t="s">
        <v>9</v>
      </c>
      <c r="B29" s="4">
        <v>36</v>
      </c>
      <c r="C29" s="4">
        <v>43</v>
      </c>
      <c r="D29" s="5">
        <v>34</v>
      </c>
      <c r="P29" s="17" t="s">
        <v>9</v>
      </c>
      <c r="Q29" s="4">
        <v>36</v>
      </c>
      <c r="R29" s="2">
        <v>35</v>
      </c>
      <c r="S29" s="2">
        <v>52</v>
      </c>
      <c r="T29" s="4">
        <v>43</v>
      </c>
      <c r="U29" s="2">
        <v>51</v>
      </c>
      <c r="V29" s="2">
        <v>28</v>
      </c>
      <c r="W29" s="5">
        <v>34</v>
      </c>
    </row>
    <row r="30" spans="1:23" ht="16.2" thickBot="1" x14ac:dyDescent="0.35">
      <c r="A30" s="17"/>
      <c r="B30" s="4">
        <v>37</v>
      </c>
      <c r="C30" s="4">
        <v>50</v>
      </c>
      <c r="D30" s="5">
        <v>32</v>
      </c>
      <c r="P30" s="17"/>
      <c r="Q30" s="4">
        <v>37</v>
      </c>
      <c r="R30" s="2">
        <v>30</v>
      </c>
      <c r="S30" s="2">
        <v>26</v>
      </c>
      <c r="T30" s="4">
        <v>50</v>
      </c>
      <c r="U30" s="2">
        <v>62</v>
      </c>
      <c r="V30" s="2">
        <v>25</v>
      </c>
      <c r="W30" s="5">
        <v>32</v>
      </c>
    </row>
    <row r="31" spans="1:23" ht="16.2" thickBot="1" x14ac:dyDescent="0.35">
      <c r="A31" s="17"/>
      <c r="B31" s="4">
        <v>37</v>
      </c>
      <c r="C31" s="4">
        <v>40</v>
      </c>
      <c r="D31" s="5">
        <v>31</v>
      </c>
      <c r="P31" s="17"/>
      <c r="Q31" s="4">
        <v>37</v>
      </c>
      <c r="R31" s="2">
        <v>29</v>
      </c>
      <c r="S31" s="2">
        <v>27</v>
      </c>
      <c r="T31" s="4">
        <v>40</v>
      </c>
      <c r="U31" s="2">
        <v>48</v>
      </c>
      <c r="V31" s="2">
        <v>23</v>
      </c>
      <c r="W31" s="5">
        <v>31</v>
      </c>
    </row>
    <row r="32" spans="1:23" ht="16.2" thickBot="1" x14ac:dyDescent="0.35">
      <c r="A32" s="17"/>
      <c r="B32" s="4">
        <v>49</v>
      </c>
      <c r="C32" s="4">
        <v>41</v>
      </c>
      <c r="D32" s="5">
        <v>34</v>
      </c>
      <c r="P32" s="17"/>
      <c r="Q32" s="4">
        <v>49</v>
      </c>
      <c r="R32" s="2">
        <v>39</v>
      </c>
      <c r="S32" s="2">
        <v>59</v>
      </c>
      <c r="T32" s="4">
        <v>41</v>
      </c>
      <c r="U32" s="2">
        <v>56</v>
      </c>
      <c r="V32" s="2">
        <v>32</v>
      </c>
      <c r="W32" s="5">
        <v>34</v>
      </c>
    </row>
    <row r="33" spans="1:23" ht="16.2" thickBot="1" x14ac:dyDescent="0.35">
      <c r="A33" s="17"/>
      <c r="B33" s="4">
        <v>35</v>
      </c>
      <c r="C33" s="4">
        <v>64</v>
      </c>
      <c r="D33" s="5">
        <v>22</v>
      </c>
      <c r="P33" s="17"/>
      <c r="Q33" s="4">
        <v>35</v>
      </c>
      <c r="R33" s="2">
        <v>38</v>
      </c>
      <c r="S33" s="2">
        <v>41</v>
      </c>
      <c r="T33" s="4">
        <v>64</v>
      </c>
      <c r="U33" s="2">
        <v>61</v>
      </c>
      <c r="V33" s="2">
        <v>45</v>
      </c>
      <c r="W33" s="5">
        <v>22</v>
      </c>
    </row>
    <row r="34" spans="1:23" ht="16.2" thickBot="1" x14ac:dyDescent="0.35">
      <c r="A34" s="17"/>
      <c r="B34" s="4">
        <v>37</v>
      </c>
      <c r="C34" s="4">
        <v>65</v>
      </c>
      <c r="D34" s="5">
        <v>36</v>
      </c>
      <c r="P34" s="17"/>
      <c r="Q34" s="4">
        <v>37</v>
      </c>
      <c r="R34" s="2">
        <v>23</v>
      </c>
      <c r="S34" s="2">
        <v>47</v>
      </c>
      <c r="T34" s="4">
        <v>65</v>
      </c>
      <c r="U34" s="2">
        <v>62</v>
      </c>
      <c r="V34" s="2">
        <v>45</v>
      </c>
      <c r="W34" s="5">
        <v>36</v>
      </c>
    </row>
    <row r="35" spans="1:23" x14ac:dyDescent="0.3">
      <c r="A35" s="6" t="s">
        <v>4</v>
      </c>
      <c r="B35" s="8">
        <f>AVERAGE(B29:B34)</f>
        <v>38.5</v>
      </c>
      <c r="C35" s="8">
        <f t="shared" ref="C35" si="20">AVERAGE(C29:C34)</f>
        <v>50.5</v>
      </c>
      <c r="D35" s="8">
        <f>AVERAGE(D29:D34)</f>
        <v>31.5</v>
      </c>
      <c r="P35" s="6" t="s">
        <v>4</v>
      </c>
      <c r="Q35" s="8">
        <f>AVERAGE(Q29:Q34)</f>
        <v>38.5</v>
      </c>
      <c r="R35" s="8">
        <f t="shared" ref="R35:W35" si="21">AVERAGE(R29:R34)</f>
        <v>32.333333333333336</v>
      </c>
      <c r="S35" s="8">
        <f t="shared" si="21"/>
        <v>42</v>
      </c>
      <c r="T35" s="8">
        <f t="shared" si="21"/>
        <v>50.5</v>
      </c>
      <c r="U35" s="8">
        <f t="shared" si="21"/>
        <v>56.666666666666664</v>
      </c>
      <c r="V35" s="8">
        <f t="shared" si="21"/>
        <v>33</v>
      </c>
      <c r="W35" s="8">
        <f t="shared" si="21"/>
        <v>31.5</v>
      </c>
    </row>
    <row r="36" spans="1:23" x14ac:dyDescent="0.3">
      <c r="A36" s="6" t="s">
        <v>5</v>
      </c>
      <c r="B36" s="8">
        <f>STDEV(B29:B34)</f>
        <v>5.205766033928148</v>
      </c>
      <c r="C36" s="8">
        <f>STDEV(C29:C34)</f>
        <v>11.397368117245314</v>
      </c>
      <c r="D36" s="8">
        <f>STDEV(D29:D34)</f>
        <v>4.9699094559156709</v>
      </c>
      <c r="P36" s="6" t="s">
        <v>5</v>
      </c>
      <c r="Q36" s="8">
        <f>STDEV(Q29:Q34)</f>
        <v>5.205766033928148</v>
      </c>
      <c r="R36" s="8">
        <f t="shared" ref="R36:W36" si="22">STDEV(R29:R34)</f>
        <v>6.1210020966069436</v>
      </c>
      <c r="S36" s="8">
        <f t="shared" si="22"/>
        <v>13.386560424545209</v>
      </c>
      <c r="T36" s="8">
        <f t="shared" si="22"/>
        <v>11.397368117245314</v>
      </c>
      <c r="U36" s="8">
        <f t="shared" si="22"/>
        <v>6.0553007081949835</v>
      </c>
      <c r="V36" s="8">
        <f t="shared" si="22"/>
        <v>9.7775252492642526</v>
      </c>
      <c r="W36" s="8">
        <f t="shared" si="22"/>
        <v>4.9699094559156709</v>
      </c>
    </row>
    <row r="37" spans="1:23" x14ac:dyDescent="0.3">
      <c r="A37" s="6" t="s">
        <v>6</v>
      </c>
      <c r="B37" s="8">
        <f>B36/SQRT(6)</f>
        <v>2.1252450839060111</v>
      </c>
      <c r="C37" s="8">
        <f t="shared" ref="C37:D37" si="23">C36/SQRT(6)</f>
        <v>4.6529560496527367</v>
      </c>
      <c r="D37" s="8">
        <f t="shared" si="23"/>
        <v>2.0289570391377603</v>
      </c>
      <c r="P37" s="6" t="s">
        <v>6</v>
      </c>
      <c r="Q37" s="8">
        <f>Q36/SQRT(6)</f>
        <v>2.1252450839060111</v>
      </c>
      <c r="R37" s="8">
        <f t="shared" ref="R37:W37" si="24">R36/SQRT(6)</f>
        <v>2.4988886418655061</v>
      </c>
      <c r="S37" s="8">
        <f t="shared" si="24"/>
        <v>5.4650404085117863</v>
      </c>
      <c r="T37" s="8">
        <f t="shared" si="24"/>
        <v>4.6529560496527367</v>
      </c>
      <c r="U37" s="8">
        <f t="shared" si="24"/>
        <v>2.4720661623652211</v>
      </c>
      <c r="V37" s="8">
        <f t="shared" si="24"/>
        <v>3.9916579679793878</v>
      </c>
      <c r="W37" s="8">
        <f t="shared" si="24"/>
        <v>2.0289570391377603</v>
      </c>
    </row>
  </sheetData>
  <mergeCells count="12">
    <mergeCell ref="P29:P34"/>
    <mergeCell ref="K2:M2"/>
    <mergeCell ref="P2:P7"/>
    <mergeCell ref="AA2:AG2"/>
    <mergeCell ref="AH2:AN2"/>
    <mergeCell ref="P11:P16"/>
    <mergeCell ref="P20:P25"/>
    <mergeCell ref="A2:A7"/>
    <mergeCell ref="A11:A16"/>
    <mergeCell ref="A20:A25"/>
    <mergeCell ref="A29:A34"/>
    <mergeCell ref="H2:J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C5280-A8AC-0B44-AF3A-297A69F81EA4}">
  <dimension ref="A1:T46"/>
  <sheetViews>
    <sheetView topLeftCell="E30" workbookViewId="0">
      <selection activeCell="L1" sqref="L1:O43"/>
    </sheetView>
  </sheetViews>
  <sheetFormatPr defaultColWidth="11.19921875" defaultRowHeight="15.6" x14ac:dyDescent="0.3"/>
  <sheetData>
    <row r="1" spans="1:20" x14ac:dyDescent="0.3">
      <c r="A1" s="11"/>
      <c r="B1" s="12" t="s">
        <v>0</v>
      </c>
      <c r="C1" s="12" t="s">
        <v>12</v>
      </c>
      <c r="D1" s="12" t="s">
        <v>13</v>
      </c>
      <c r="E1" s="12" t="s">
        <v>1</v>
      </c>
      <c r="F1" s="12" t="s">
        <v>14</v>
      </c>
      <c r="G1" s="12" t="s">
        <v>15</v>
      </c>
      <c r="H1" s="12" t="s">
        <v>2</v>
      </c>
      <c r="L1" t="s">
        <v>16</v>
      </c>
      <c r="M1" t="s">
        <v>7</v>
      </c>
      <c r="N1" t="s">
        <v>17</v>
      </c>
      <c r="O1" t="s">
        <v>9</v>
      </c>
    </row>
    <row r="2" spans="1:20" ht="16.2" thickBot="1" x14ac:dyDescent="0.35">
      <c r="A2" s="19" t="s">
        <v>3</v>
      </c>
      <c r="B2" s="13">
        <v>36</v>
      </c>
      <c r="C2" s="1">
        <v>25</v>
      </c>
      <c r="D2" s="1">
        <v>27</v>
      </c>
      <c r="E2" s="16">
        <v>33</v>
      </c>
      <c r="F2" s="1">
        <v>37</v>
      </c>
      <c r="G2" s="1">
        <v>24</v>
      </c>
      <c r="H2" s="16">
        <v>27</v>
      </c>
      <c r="L2" s="13">
        <v>36</v>
      </c>
      <c r="M2" s="13">
        <v>36</v>
      </c>
      <c r="N2" s="13">
        <v>36</v>
      </c>
      <c r="O2" s="13">
        <v>36</v>
      </c>
      <c r="T2" s="1"/>
    </row>
    <row r="3" spans="1:20" ht="16.2" thickBot="1" x14ac:dyDescent="0.35">
      <c r="A3" s="20"/>
      <c r="B3" s="13">
        <v>37</v>
      </c>
      <c r="C3" s="1">
        <v>29</v>
      </c>
      <c r="D3" s="1">
        <v>34</v>
      </c>
      <c r="E3" s="16">
        <v>37</v>
      </c>
      <c r="F3" s="1">
        <v>35</v>
      </c>
      <c r="G3" s="1">
        <v>27</v>
      </c>
      <c r="H3" s="16">
        <v>36</v>
      </c>
      <c r="L3" s="13">
        <v>37</v>
      </c>
      <c r="M3" s="13">
        <v>37</v>
      </c>
      <c r="N3" s="13">
        <v>37</v>
      </c>
      <c r="O3" s="13">
        <v>37</v>
      </c>
      <c r="T3" s="1"/>
    </row>
    <row r="4" spans="1:20" ht="16.2" thickBot="1" x14ac:dyDescent="0.35">
      <c r="A4" s="20"/>
      <c r="B4" s="13">
        <v>37</v>
      </c>
      <c r="C4" s="1">
        <v>29</v>
      </c>
      <c r="D4" s="1">
        <v>33</v>
      </c>
      <c r="E4" s="16">
        <v>42</v>
      </c>
      <c r="F4" s="1">
        <v>26</v>
      </c>
      <c r="G4" s="1">
        <v>25</v>
      </c>
      <c r="H4" s="16">
        <v>30</v>
      </c>
      <c r="L4" s="13">
        <v>37</v>
      </c>
      <c r="M4" s="13">
        <v>37</v>
      </c>
      <c r="N4" s="13">
        <v>37</v>
      </c>
      <c r="O4" s="13">
        <v>37</v>
      </c>
      <c r="T4" s="1"/>
    </row>
    <row r="5" spans="1:20" ht="16.2" thickBot="1" x14ac:dyDescent="0.35">
      <c r="A5" s="20"/>
      <c r="B5" s="13">
        <v>49</v>
      </c>
      <c r="C5" s="1">
        <v>32</v>
      </c>
      <c r="D5" s="1">
        <v>33</v>
      </c>
      <c r="E5" s="16">
        <v>43</v>
      </c>
      <c r="F5" s="1">
        <v>32</v>
      </c>
      <c r="G5" s="1">
        <v>36</v>
      </c>
      <c r="H5" s="16">
        <v>36</v>
      </c>
      <c r="L5" s="13">
        <v>49</v>
      </c>
      <c r="M5" s="13">
        <v>49</v>
      </c>
      <c r="N5" s="13">
        <v>49</v>
      </c>
      <c r="O5" s="13">
        <v>49</v>
      </c>
      <c r="T5" s="1"/>
    </row>
    <row r="6" spans="1:20" ht="16.2" thickBot="1" x14ac:dyDescent="0.35">
      <c r="A6" s="20"/>
      <c r="B6" s="13">
        <v>35</v>
      </c>
      <c r="C6" s="1">
        <v>30</v>
      </c>
      <c r="D6" s="1">
        <v>49</v>
      </c>
      <c r="E6" s="16">
        <v>39</v>
      </c>
      <c r="F6" s="1">
        <v>31</v>
      </c>
      <c r="G6" s="1">
        <v>41</v>
      </c>
      <c r="H6" s="16">
        <v>36</v>
      </c>
      <c r="L6" s="13">
        <v>35</v>
      </c>
      <c r="M6" s="13">
        <v>35</v>
      </c>
      <c r="N6" s="13">
        <v>35</v>
      </c>
      <c r="O6" s="13">
        <v>35</v>
      </c>
      <c r="T6" s="1"/>
    </row>
    <row r="7" spans="1:20" ht="16.2" thickBot="1" x14ac:dyDescent="0.35">
      <c r="A7" s="21"/>
      <c r="B7" s="13">
        <v>37</v>
      </c>
      <c r="C7" s="1">
        <v>45</v>
      </c>
      <c r="D7" s="1">
        <v>48</v>
      </c>
      <c r="E7" s="16">
        <v>60</v>
      </c>
      <c r="F7" s="1">
        <v>34</v>
      </c>
      <c r="G7" s="1">
        <v>53</v>
      </c>
      <c r="H7" s="16">
        <v>32</v>
      </c>
      <c r="L7" s="13">
        <v>37</v>
      </c>
      <c r="M7" s="13">
        <v>37</v>
      </c>
      <c r="N7" s="13">
        <v>37</v>
      </c>
      <c r="O7" s="13">
        <v>37</v>
      </c>
      <c r="T7" s="1"/>
    </row>
    <row r="8" spans="1:20" ht="16.2" thickBot="1" x14ac:dyDescent="0.35">
      <c r="A8" s="19" t="s">
        <v>7</v>
      </c>
      <c r="B8" s="13">
        <v>36</v>
      </c>
      <c r="C8" s="1">
        <v>33</v>
      </c>
      <c r="D8" s="1">
        <v>25</v>
      </c>
      <c r="E8" s="16">
        <v>42</v>
      </c>
      <c r="F8" s="1">
        <v>59</v>
      </c>
      <c r="G8" s="1">
        <v>34</v>
      </c>
      <c r="H8" s="16">
        <v>36</v>
      </c>
      <c r="L8" s="1">
        <v>25</v>
      </c>
      <c r="M8" s="1">
        <v>33</v>
      </c>
      <c r="N8" s="1">
        <v>28</v>
      </c>
      <c r="O8" s="1">
        <v>35</v>
      </c>
    </row>
    <row r="9" spans="1:20" ht="16.2" thickBot="1" x14ac:dyDescent="0.35">
      <c r="A9" s="20"/>
      <c r="B9" s="13">
        <v>37</v>
      </c>
      <c r="C9" s="1">
        <v>30</v>
      </c>
      <c r="D9" s="1">
        <v>33</v>
      </c>
      <c r="E9" s="16">
        <v>36</v>
      </c>
      <c r="F9" s="1">
        <v>70</v>
      </c>
      <c r="G9" s="1">
        <v>36</v>
      </c>
      <c r="H9" s="16">
        <v>52</v>
      </c>
      <c r="L9" s="1">
        <v>29</v>
      </c>
      <c r="M9" s="1">
        <v>30</v>
      </c>
      <c r="N9" s="1">
        <v>38</v>
      </c>
      <c r="O9" s="1">
        <v>30</v>
      </c>
    </row>
    <row r="10" spans="1:20" ht="16.2" thickBot="1" x14ac:dyDescent="0.35">
      <c r="A10" s="20"/>
      <c r="B10" s="13">
        <v>37</v>
      </c>
      <c r="C10" s="1">
        <v>36</v>
      </c>
      <c r="D10" s="1">
        <v>42</v>
      </c>
      <c r="E10" s="16">
        <v>53</v>
      </c>
      <c r="F10" s="1">
        <v>72</v>
      </c>
      <c r="G10" s="1">
        <v>46</v>
      </c>
      <c r="H10" s="16">
        <v>34</v>
      </c>
      <c r="L10" s="1">
        <v>29</v>
      </c>
      <c r="M10" s="1">
        <v>36</v>
      </c>
      <c r="N10" s="1">
        <v>30</v>
      </c>
      <c r="O10" s="1">
        <v>29</v>
      </c>
    </row>
    <row r="11" spans="1:20" ht="16.2" thickBot="1" x14ac:dyDescent="0.35">
      <c r="A11" s="20"/>
      <c r="B11" s="13">
        <v>49</v>
      </c>
      <c r="C11" s="1">
        <v>34</v>
      </c>
      <c r="D11" s="1">
        <v>46</v>
      </c>
      <c r="E11" s="16">
        <v>37</v>
      </c>
      <c r="F11" s="1">
        <v>53</v>
      </c>
      <c r="G11" s="1">
        <v>56</v>
      </c>
      <c r="H11" s="16">
        <v>51</v>
      </c>
      <c r="L11" s="1">
        <v>32</v>
      </c>
      <c r="M11" s="1">
        <v>34</v>
      </c>
      <c r="N11" s="1">
        <v>31</v>
      </c>
      <c r="O11" s="1">
        <v>39</v>
      </c>
    </row>
    <row r="12" spans="1:20" ht="16.2" thickBot="1" x14ac:dyDescent="0.35">
      <c r="A12" s="20"/>
      <c r="B12" s="13">
        <v>35</v>
      </c>
      <c r="C12" s="1">
        <v>44</v>
      </c>
      <c r="D12" s="1">
        <v>54</v>
      </c>
      <c r="E12" s="16">
        <v>40</v>
      </c>
      <c r="F12" s="1">
        <v>51</v>
      </c>
      <c r="G12" s="1">
        <v>41</v>
      </c>
      <c r="H12" s="16">
        <v>45</v>
      </c>
      <c r="L12" s="1">
        <v>30</v>
      </c>
      <c r="M12" s="1">
        <v>44</v>
      </c>
      <c r="N12" s="1">
        <v>42</v>
      </c>
      <c r="O12" s="1">
        <v>38</v>
      </c>
    </row>
    <row r="13" spans="1:20" ht="16.2" thickBot="1" x14ac:dyDescent="0.35">
      <c r="A13" s="21"/>
      <c r="B13" s="13">
        <v>37</v>
      </c>
      <c r="C13" s="1">
        <v>50</v>
      </c>
      <c r="D13" s="1">
        <v>67</v>
      </c>
      <c r="E13" s="16">
        <v>62</v>
      </c>
      <c r="F13" s="1">
        <v>76</v>
      </c>
      <c r="G13" s="1">
        <v>77</v>
      </c>
      <c r="H13" s="16">
        <v>66</v>
      </c>
      <c r="L13" s="1">
        <v>45</v>
      </c>
      <c r="M13" s="1">
        <v>50</v>
      </c>
      <c r="N13" s="1">
        <v>50</v>
      </c>
      <c r="O13" s="1">
        <v>23</v>
      </c>
    </row>
    <row r="14" spans="1:20" ht="16.2" thickBot="1" x14ac:dyDescent="0.35">
      <c r="A14" s="19" t="s">
        <v>8</v>
      </c>
      <c r="B14" s="13">
        <v>36</v>
      </c>
      <c r="C14" s="1">
        <v>28</v>
      </c>
      <c r="D14" s="1">
        <v>27</v>
      </c>
      <c r="E14" s="16">
        <v>32</v>
      </c>
      <c r="F14" s="1">
        <v>50</v>
      </c>
      <c r="G14" s="1">
        <v>20</v>
      </c>
      <c r="H14" s="16">
        <v>31</v>
      </c>
      <c r="L14" s="1">
        <v>27</v>
      </c>
      <c r="M14" s="1">
        <v>25</v>
      </c>
      <c r="N14" s="1">
        <v>27</v>
      </c>
      <c r="O14" s="1">
        <v>52</v>
      </c>
    </row>
    <row r="15" spans="1:20" ht="16.2" thickBot="1" x14ac:dyDescent="0.35">
      <c r="A15" s="20"/>
      <c r="B15" s="13">
        <v>37</v>
      </c>
      <c r="C15" s="1">
        <v>38</v>
      </c>
      <c r="D15" s="1">
        <v>25</v>
      </c>
      <c r="E15" s="16">
        <v>26</v>
      </c>
      <c r="F15" s="1">
        <v>32</v>
      </c>
      <c r="G15" s="1">
        <v>29</v>
      </c>
      <c r="H15" s="16">
        <v>26</v>
      </c>
      <c r="L15" s="1">
        <v>34</v>
      </c>
      <c r="M15" s="1">
        <v>33</v>
      </c>
      <c r="N15" s="1">
        <v>25</v>
      </c>
      <c r="O15" s="1">
        <v>26</v>
      </c>
    </row>
    <row r="16" spans="1:20" ht="16.2" thickBot="1" x14ac:dyDescent="0.35">
      <c r="A16" s="20"/>
      <c r="B16" s="13">
        <v>37</v>
      </c>
      <c r="C16" s="1">
        <v>30</v>
      </c>
      <c r="D16" s="1">
        <v>38</v>
      </c>
      <c r="E16" s="16">
        <v>40</v>
      </c>
      <c r="F16" s="1">
        <v>47</v>
      </c>
      <c r="G16" s="1">
        <v>33</v>
      </c>
      <c r="H16" s="16">
        <v>33</v>
      </c>
      <c r="L16" s="1">
        <v>33</v>
      </c>
      <c r="M16" s="1">
        <v>42</v>
      </c>
      <c r="N16" s="1">
        <v>38</v>
      </c>
      <c r="O16" s="1">
        <v>27</v>
      </c>
    </row>
    <row r="17" spans="1:15" ht="16.2" thickBot="1" x14ac:dyDescent="0.35">
      <c r="A17" s="20"/>
      <c r="B17" s="13">
        <v>49</v>
      </c>
      <c r="C17" s="1">
        <v>31</v>
      </c>
      <c r="D17" s="1">
        <v>56</v>
      </c>
      <c r="E17" s="16">
        <v>41</v>
      </c>
      <c r="F17" s="1">
        <v>38</v>
      </c>
      <c r="G17" s="1">
        <v>44</v>
      </c>
      <c r="H17" s="16">
        <v>21</v>
      </c>
      <c r="L17" s="1">
        <v>33</v>
      </c>
      <c r="M17" s="1">
        <v>46</v>
      </c>
      <c r="N17" s="1">
        <v>56</v>
      </c>
      <c r="O17" s="1">
        <v>59</v>
      </c>
    </row>
    <row r="18" spans="1:15" ht="16.2" thickBot="1" x14ac:dyDescent="0.35">
      <c r="A18" s="20"/>
      <c r="B18" s="13">
        <v>35</v>
      </c>
      <c r="C18" s="1">
        <v>42</v>
      </c>
      <c r="D18" s="1">
        <v>49</v>
      </c>
      <c r="E18" s="16">
        <v>49</v>
      </c>
      <c r="F18" s="1">
        <v>42</v>
      </c>
      <c r="G18" s="1">
        <v>37</v>
      </c>
      <c r="H18" s="16">
        <v>30</v>
      </c>
      <c r="L18" s="1">
        <v>49</v>
      </c>
      <c r="M18" s="1">
        <v>54</v>
      </c>
      <c r="N18" s="1">
        <v>49</v>
      </c>
      <c r="O18" s="1">
        <v>41</v>
      </c>
    </row>
    <row r="19" spans="1:15" ht="16.2" thickBot="1" x14ac:dyDescent="0.35">
      <c r="A19" s="21"/>
      <c r="B19" s="13">
        <v>37</v>
      </c>
      <c r="C19" s="1">
        <v>50</v>
      </c>
      <c r="D19" s="1">
        <v>36</v>
      </c>
      <c r="E19" s="16">
        <v>63</v>
      </c>
      <c r="F19" s="1">
        <v>37</v>
      </c>
      <c r="G19" s="1">
        <v>35</v>
      </c>
      <c r="H19" s="16">
        <v>36</v>
      </c>
      <c r="L19" s="1">
        <v>48</v>
      </c>
      <c r="M19" s="1">
        <v>67</v>
      </c>
      <c r="N19" s="1">
        <v>36</v>
      </c>
      <c r="O19" s="1">
        <v>47</v>
      </c>
    </row>
    <row r="20" spans="1:15" ht="16.2" thickBot="1" x14ac:dyDescent="0.35">
      <c r="A20" s="19" t="s">
        <v>9</v>
      </c>
      <c r="B20" s="13">
        <v>36</v>
      </c>
      <c r="C20" s="1">
        <v>35</v>
      </c>
      <c r="D20" s="1">
        <v>52</v>
      </c>
      <c r="E20" s="16">
        <v>43</v>
      </c>
      <c r="F20" s="1">
        <v>51</v>
      </c>
      <c r="G20" s="1">
        <v>28</v>
      </c>
      <c r="H20" s="16">
        <v>34</v>
      </c>
      <c r="L20" s="16">
        <v>33</v>
      </c>
      <c r="M20" s="16">
        <v>42</v>
      </c>
      <c r="N20" s="16">
        <v>32</v>
      </c>
      <c r="O20" s="16">
        <v>43</v>
      </c>
    </row>
    <row r="21" spans="1:15" ht="16.2" thickBot="1" x14ac:dyDescent="0.35">
      <c r="A21" s="20"/>
      <c r="B21" s="13">
        <v>37</v>
      </c>
      <c r="C21" s="1">
        <v>30</v>
      </c>
      <c r="D21" s="1">
        <v>26</v>
      </c>
      <c r="E21" s="16">
        <v>50</v>
      </c>
      <c r="F21" s="1">
        <v>62</v>
      </c>
      <c r="G21" s="1">
        <v>25</v>
      </c>
      <c r="H21" s="16">
        <v>32</v>
      </c>
      <c r="L21" s="16">
        <v>37</v>
      </c>
      <c r="M21" s="16">
        <v>36</v>
      </c>
      <c r="N21" s="16">
        <v>26</v>
      </c>
      <c r="O21" s="16">
        <v>50</v>
      </c>
    </row>
    <row r="22" spans="1:15" ht="16.2" thickBot="1" x14ac:dyDescent="0.35">
      <c r="A22" s="20"/>
      <c r="B22" s="13">
        <v>37</v>
      </c>
      <c r="C22" s="1">
        <v>29</v>
      </c>
      <c r="D22" s="1">
        <v>27</v>
      </c>
      <c r="E22" s="16">
        <v>40</v>
      </c>
      <c r="F22" s="1">
        <v>48</v>
      </c>
      <c r="G22" s="1">
        <v>23</v>
      </c>
      <c r="H22" s="16">
        <v>31</v>
      </c>
      <c r="L22" s="16">
        <v>42</v>
      </c>
      <c r="M22" s="16">
        <v>53</v>
      </c>
      <c r="N22" s="16">
        <v>40</v>
      </c>
      <c r="O22" s="16">
        <v>40</v>
      </c>
    </row>
    <row r="23" spans="1:15" ht="16.2" thickBot="1" x14ac:dyDescent="0.35">
      <c r="A23" s="20"/>
      <c r="B23" s="13">
        <v>49</v>
      </c>
      <c r="C23" s="1">
        <v>39</v>
      </c>
      <c r="D23" s="1">
        <v>59</v>
      </c>
      <c r="E23" s="16">
        <v>41</v>
      </c>
      <c r="F23" s="1">
        <v>56</v>
      </c>
      <c r="G23" s="1">
        <v>32</v>
      </c>
      <c r="H23" s="16">
        <v>34</v>
      </c>
      <c r="L23" s="16">
        <v>43</v>
      </c>
      <c r="M23" s="16">
        <v>37</v>
      </c>
      <c r="N23" s="16">
        <v>41</v>
      </c>
      <c r="O23" s="16">
        <v>41</v>
      </c>
    </row>
    <row r="24" spans="1:15" ht="16.2" thickBot="1" x14ac:dyDescent="0.35">
      <c r="A24" s="20"/>
      <c r="B24" s="13">
        <v>35</v>
      </c>
      <c r="C24" s="1">
        <v>38</v>
      </c>
      <c r="D24" s="1">
        <v>41</v>
      </c>
      <c r="E24" s="16">
        <v>64</v>
      </c>
      <c r="F24" s="1">
        <v>61</v>
      </c>
      <c r="G24" s="1">
        <v>45</v>
      </c>
      <c r="H24" s="16">
        <v>22</v>
      </c>
      <c r="L24" s="16">
        <v>39</v>
      </c>
      <c r="M24" s="16">
        <v>40</v>
      </c>
      <c r="N24" s="16">
        <v>49</v>
      </c>
      <c r="O24" s="16">
        <v>64</v>
      </c>
    </row>
    <row r="25" spans="1:15" ht="16.2" thickBot="1" x14ac:dyDescent="0.35">
      <c r="A25" s="21"/>
      <c r="B25" s="13">
        <v>37</v>
      </c>
      <c r="C25" s="1">
        <v>23</v>
      </c>
      <c r="D25" s="1">
        <v>47</v>
      </c>
      <c r="E25" s="16">
        <v>65</v>
      </c>
      <c r="F25" s="1">
        <v>62</v>
      </c>
      <c r="G25" s="1">
        <v>45</v>
      </c>
      <c r="H25" s="16">
        <v>36</v>
      </c>
      <c r="L25" s="16">
        <v>60</v>
      </c>
      <c r="M25" s="16">
        <v>62</v>
      </c>
      <c r="N25" s="16">
        <v>63</v>
      </c>
      <c r="O25" s="16">
        <v>65</v>
      </c>
    </row>
    <row r="26" spans="1:15" ht="16.2" thickBot="1" x14ac:dyDescent="0.35">
      <c r="L26" s="1">
        <v>37</v>
      </c>
      <c r="M26" s="1">
        <v>59</v>
      </c>
      <c r="N26" s="1">
        <v>50</v>
      </c>
      <c r="O26" s="1">
        <v>51</v>
      </c>
    </row>
    <row r="27" spans="1:15" ht="16.2" thickBot="1" x14ac:dyDescent="0.35">
      <c r="L27" s="1">
        <v>35</v>
      </c>
      <c r="M27" s="1">
        <v>70</v>
      </c>
      <c r="N27" s="1">
        <v>32</v>
      </c>
      <c r="O27" s="1">
        <v>62</v>
      </c>
    </row>
    <row r="28" spans="1:15" ht="16.2" thickBot="1" x14ac:dyDescent="0.35">
      <c r="L28" s="1">
        <v>26</v>
      </c>
      <c r="M28" s="1">
        <v>72</v>
      </c>
      <c r="N28" s="1">
        <v>47</v>
      </c>
      <c r="O28" s="1">
        <v>48</v>
      </c>
    </row>
    <row r="29" spans="1:15" ht="16.2" thickBot="1" x14ac:dyDescent="0.35">
      <c r="L29" s="1">
        <v>32</v>
      </c>
      <c r="M29" s="1">
        <v>53</v>
      </c>
      <c r="N29" s="1">
        <v>38</v>
      </c>
      <c r="O29" s="1">
        <v>56</v>
      </c>
    </row>
    <row r="30" spans="1:15" ht="16.2" thickBot="1" x14ac:dyDescent="0.35">
      <c r="L30" s="1">
        <v>31</v>
      </c>
      <c r="M30" s="1">
        <v>51</v>
      </c>
      <c r="N30" s="1">
        <v>42</v>
      </c>
      <c r="O30" s="1">
        <v>61</v>
      </c>
    </row>
    <row r="31" spans="1:15" ht="16.2" thickBot="1" x14ac:dyDescent="0.35">
      <c r="L31" s="1">
        <v>34</v>
      </c>
      <c r="M31" s="1">
        <v>76</v>
      </c>
      <c r="N31" s="1">
        <v>37</v>
      </c>
      <c r="O31" s="1">
        <v>62</v>
      </c>
    </row>
    <row r="32" spans="1:15" ht="16.2" thickBot="1" x14ac:dyDescent="0.35">
      <c r="L32" s="1">
        <v>24</v>
      </c>
      <c r="M32" s="1">
        <v>34</v>
      </c>
      <c r="N32" s="1">
        <v>20</v>
      </c>
      <c r="O32" s="1">
        <v>28</v>
      </c>
    </row>
    <row r="33" spans="11:15" ht="16.2" thickBot="1" x14ac:dyDescent="0.35">
      <c r="L33" s="1">
        <v>27</v>
      </c>
      <c r="M33" s="1">
        <v>36</v>
      </c>
      <c r="N33" s="1">
        <v>29</v>
      </c>
      <c r="O33" s="1">
        <v>25</v>
      </c>
    </row>
    <row r="34" spans="11:15" ht="16.2" thickBot="1" x14ac:dyDescent="0.35">
      <c r="L34" s="1">
        <v>25</v>
      </c>
      <c r="M34" s="1">
        <v>46</v>
      </c>
      <c r="N34" s="1">
        <v>33</v>
      </c>
      <c r="O34" s="1">
        <v>23</v>
      </c>
    </row>
    <row r="35" spans="11:15" ht="16.2" thickBot="1" x14ac:dyDescent="0.35">
      <c r="L35" s="1">
        <v>36</v>
      </c>
      <c r="M35" s="1">
        <v>56</v>
      </c>
      <c r="N35" s="1">
        <v>44</v>
      </c>
      <c r="O35" s="1">
        <v>32</v>
      </c>
    </row>
    <row r="36" spans="11:15" ht="16.2" thickBot="1" x14ac:dyDescent="0.35">
      <c r="L36" s="1">
        <v>41</v>
      </c>
      <c r="M36" s="1">
        <v>41</v>
      </c>
      <c r="N36" s="1">
        <v>37</v>
      </c>
      <c r="O36" s="1">
        <v>45</v>
      </c>
    </row>
    <row r="37" spans="11:15" ht="16.2" thickBot="1" x14ac:dyDescent="0.35">
      <c r="L37" s="1">
        <v>53</v>
      </c>
      <c r="M37" s="1">
        <v>77</v>
      </c>
      <c r="N37" s="1">
        <v>35</v>
      </c>
      <c r="O37" s="1">
        <v>45</v>
      </c>
    </row>
    <row r="38" spans="11:15" x14ac:dyDescent="0.3">
      <c r="L38" s="16">
        <v>27</v>
      </c>
      <c r="M38" s="16">
        <v>36</v>
      </c>
      <c r="N38" s="16">
        <v>31</v>
      </c>
      <c r="O38" s="16">
        <v>34</v>
      </c>
    </row>
    <row r="39" spans="11:15" x14ac:dyDescent="0.3">
      <c r="L39" s="16">
        <v>36</v>
      </c>
      <c r="M39" s="16">
        <v>52</v>
      </c>
      <c r="N39" s="16">
        <v>26</v>
      </c>
      <c r="O39" s="16">
        <v>32</v>
      </c>
    </row>
    <row r="40" spans="11:15" x14ac:dyDescent="0.3">
      <c r="L40" s="16">
        <v>30</v>
      </c>
      <c r="M40" s="16">
        <v>34</v>
      </c>
      <c r="N40" s="16">
        <v>33</v>
      </c>
      <c r="O40" s="16">
        <v>31</v>
      </c>
    </row>
    <row r="41" spans="11:15" x14ac:dyDescent="0.3">
      <c r="L41" s="16">
        <v>36</v>
      </c>
      <c r="M41" s="16">
        <v>51</v>
      </c>
      <c r="N41" s="16">
        <v>21</v>
      </c>
      <c r="O41" s="16">
        <v>34</v>
      </c>
    </row>
    <row r="42" spans="11:15" x14ac:dyDescent="0.3">
      <c r="L42" s="16">
        <v>36</v>
      </c>
      <c r="M42" s="16">
        <v>45</v>
      </c>
      <c r="N42" s="16">
        <v>30</v>
      </c>
      <c r="O42" s="16">
        <v>22</v>
      </c>
    </row>
    <row r="43" spans="11:15" x14ac:dyDescent="0.3">
      <c r="L43" s="16">
        <v>32</v>
      </c>
      <c r="M43" s="16">
        <v>66</v>
      </c>
      <c r="N43" s="16">
        <v>36</v>
      </c>
      <c r="O43" s="16">
        <v>36</v>
      </c>
    </row>
    <row r="44" spans="11:15" x14ac:dyDescent="0.3">
      <c r="K44" t="s">
        <v>4</v>
      </c>
      <c r="L44">
        <f>AVERAGE(L2:L43)</f>
        <v>35.642857142857146</v>
      </c>
      <c r="M44">
        <f t="shared" ref="M44:O44" si="0">AVERAGE(M2:M43)</f>
        <v>46.428571428571431</v>
      </c>
      <c r="N44">
        <f t="shared" si="0"/>
        <v>36.976190476190474</v>
      </c>
      <c r="O44">
        <f t="shared" si="0"/>
        <v>40.642857142857146</v>
      </c>
    </row>
    <row r="45" spans="11:15" x14ac:dyDescent="0.3">
      <c r="K45" t="s">
        <v>5</v>
      </c>
      <c r="L45">
        <f>STDEV(L2:L43)</f>
        <v>7.8951094111000364</v>
      </c>
      <c r="M45">
        <f t="shared" ref="M45:O45" si="1">STDEV(M2:M43)</f>
        <v>13.301646436039697</v>
      </c>
      <c r="N45">
        <f t="shared" si="1"/>
        <v>9.2036262610493829</v>
      </c>
      <c r="O45">
        <f t="shared" si="1"/>
        <v>12.179193430323716</v>
      </c>
    </row>
    <row r="46" spans="11:15" x14ac:dyDescent="0.3">
      <c r="K46" t="s">
        <v>6</v>
      </c>
      <c r="L46">
        <f>L45/SQRT(42)</f>
        <v>1.2182418304499743</v>
      </c>
      <c r="M46">
        <f t="shared" ref="M46:O46" si="2">M45/SQRT(42)</f>
        <v>2.052488605092246</v>
      </c>
      <c r="N46">
        <f t="shared" si="2"/>
        <v>1.4201503638790023</v>
      </c>
      <c r="O46">
        <f t="shared" si="2"/>
        <v>1.879290346135251</v>
      </c>
    </row>
  </sheetData>
  <mergeCells count="4">
    <mergeCell ref="A2:A7"/>
    <mergeCell ref="A8:A13"/>
    <mergeCell ref="A14:A19"/>
    <mergeCell ref="A20:A2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85AD3-C508-D44D-94B9-56B02FEB2D63}">
  <dimension ref="A1:M37"/>
  <sheetViews>
    <sheetView topLeftCell="D9" zoomScale="125" zoomScaleNormal="125" workbookViewId="0">
      <selection activeCell="G10" sqref="G10"/>
    </sheetView>
  </sheetViews>
  <sheetFormatPr defaultColWidth="11.19921875" defaultRowHeight="15.6" x14ac:dyDescent="0.3"/>
  <sheetData>
    <row r="1" spans="1:13" x14ac:dyDescent="0.3">
      <c r="A1" s="3"/>
      <c r="B1" s="3" t="s">
        <v>0</v>
      </c>
      <c r="C1" s="3" t="s">
        <v>1</v>
      </c>
      <c r="D1" s="3" t="s">
        <v>2</v>
      </c>
    </row>
    <row r="2" spans="1:13" ht="16.2" thickBot="1" x14ac:dyDescent="0.35">
      <c r="A2" s="17" t="s">
        <v>3</v>
      </c>
      <c r="B2" s="2">
        <v>32</v>
      </c>
      <c r="C2" s="2">
        <v>35</v>
      </c>
      <c r="D2" s="2">
        <v>28</v>
      </c>
      <c r="H2" s="18" t="s">
        <v>11</v>
      </c>
      <c r="I2" s="18"/>
      <c r="J2" s="18"/>
      <c r="K2" s="18" t="s">
        <v>6</v>
      </c>
      <c r="L2" s="18"/>
      <c r="M2" s="18"/>
    </row>
    <row r="3" spans="1:13" ht="16.2" thickBot="1" x14ac:dyDescent="0.35">
      <c r="A3" s="17"/>
      <c r="B3" s="2">
        <v>32</v>
      </c>
      <c r="C3" s="2">
        <v>30</v>
      </c>
      <c r="D3" s="2">
        <v>34</v>
      </c>
      <c r="H3" t="s">
        <v>0</v>
      </c>
      <c r="I3" t="s">
        <v>1</v>
      </c>
      <c r="J3" t="s">
        <v>2</v>
      </c>
      <c r="K3" t="s">
        <v>0</v>
      </c>
      <c r="L3" t="s">
        <v>1</v>
      </c>
      <c r="M3" t="s">
        <v>2</v>
      </c>
    </row>
    <row r="4" spans="1:13" ht="16.2" thickBot="1" x14ac:dyDescent="0.35">
      <c r="A4" s="17"/>
      <c r="B4" s="2">
        <v>28</v>
      </c>
      <c r="C4" s="2">
        <v>37</v>
      </c>
      <c r="D4" s="2">
        <v>30</v>
      </c>
      <c r="G4" t="s">
        <v>3</v>
      </c>
      <c r="I4">
        <f>C8</f>
        <v>36.166666666666664</v>
      </c>
      <c r="J4">
        <f>D8</f>
        <v>34</v>
      </c>
      <c r="K4">
        <f>B10</f>
        <v>2.0923139768633598</v>
      </c>
      <c r="L4">
        <f>C10</f>
        <v>1.447219556406161</v>
      </c>
      <c r="M4">
        <f>D10</f>
        <v>1.7126976771553508</v>
      </c>
    </row>
    <row r="5" spans="1:13" ht="16.2" thickBot="1" x14ac:dyDescent="0.35">
      <c r="A5" s="17"/>
      <c r="B5" s="2">
        <v>32</v>
      </c>
      <c r="C5" s="2">
        <v>40</v>
      </c>
      <c r="D5" s="2">
        <v>38</v>
      </c>
      <c r="G5" t="s">
        <v>7</v>
      </c>
      <c r="H5">
        <f>B8</f>
        <v>29.666666666666668</v>
      </c>
      <c r="I5">
        <f>C17</f>
        <v>39.166666666666664</v>
      </c>
      <c r="J5">
        <f>D17</f>
        <v>44</v>
      </c>
      <c r="K5">
        <f>B19</f>
        <v>2.0923139768633598</v>
      </c>
      <c r="L5">
        <f>C19</f>
        <v>1.0775486583496412</v>
      </c>
      <c r="M5">
        <f>D19</f>
        <v>2.9552213679068671</v>
      </c>
    </row>
    <row r="6" spans="1:13" ht="16.2" thickBot="1" x14ac:dyDescent="0.35">
      <c r="A6" s="17"/>
      <c r="B6" s="2">
        <v>20</v>
      </c>
      <c r="C6" s="2">
        <v>39</v>
      </c>
      <c r="D6" s="2">
        <v>36</v>
      </c>
      <c r="G6" t="s">
        <v>8</v>
      </c>
      <c r="H6" s="10"/>
      <c r="I6">
        <f>C26</f>
        <v>33</v>
      </c>
      <c r="J6">
        <f>D26</f>
        <v>36.166666666666664</v>
      </c>
      <c r="K6">
        <f>B28</f>
        <v>2.0923139768633598</v>
      </c>
      <c r="L6">
        <f>C28</f>
        <v>2.2060522810365732</v>
      </c>
      <c r="M6">
        <f>D28</f>
        <v>2.6760252448568385</v>
      </c>
    </row>
    <row r="7" spans="1:13" ht="16.2" thickBot="1" x14ac:dyDescent="0.35">
      <c r="A7" s="17"/>
      <c r="B7" s="2">
        <v>34</v>
      </c>
      <c r="C7" s="2">
        <v>36</v>
      </c>
      <c r="D7" s="2">
        <v>38</v>
      </c>
      <c r="G7" t="s">
        <v>10</v>
      </c>
      <c r="I7">
        <f>C35</f>
        <v>41.333333333333336</v>
      </c>
      <c r="J7">
        <f>D35</f>
        <v>34</v>
      </c>
      <c r="K7">
        <f>B37</f>
        <v>2.0923139768633598</v>
      </c>
      <c r="L7">
        <f>C37</f>
        <v>1.2823589374447566</v>
      </c>
      <c r="M7">
        <f>D37</f>
        <v>2.1447610589527217</v>
      </c>
    </row>
    <row r="8" spans="1:13" x14ac:dyDescent="0.3">
      <c r="A8" s="6" t="s">
        <v>4</v>
      </c>
      <c r="B8" s="7">
        <f>AVERAGE(B2:B7)</f>
        <v>29.666666666666668</v>
      </c>
      <c r="C8" s="7">
        <f>AVERAGE(C2:C7)</f>
        <v>36.166666666666664</v>
      </c>
      <c r="D8" s="7">
        <f>AVERAGE(D2:D7)</f>
        <v>34</v>
      </c>
    </row>
    <row r="9" spans="1:13" x14ac:dyDescent="0.3">
      <c r="A9" s="6" t="s">
        <v>5</v>
      </c>
      <c r="B9" s="7">
        <f>STDEV(B2:B7)</f>
        <v>5.1251016250086794</v>
      </c>
      <c r="C9" s="7">
        <f>STDEV(C2:C7)</f>
        <v>3.5449494589721118</v>
      </c>
      <c r="D9" s="7">
        <f>STDEV(D2:D7)</f>
        <v>4.1952353926806065</v>
      </c>
    </row>
    <row r="10" spans="1:13" x14ac:dyDescent="0.3">
      <c r="A10" s="6" t="s">
        <v>6</v>
      </c>
      <c r="B10" s="7">
        <f>B9/SQRT(6)</f>
        <v>2.0923139768633598</v>
      </c>
      <c r="C10" s="7">
        <f>C9/SQRT(6)</f>
        <v>1.447219556406161</v>
      </c>
      <c r="D10" s="7">
        <f>D9/SQRT(6)</f>
        <v>1.7126976771553508</v>
      </c>
    </row>
    <row r="11" spans="1:13" ht="16.2" thickBot="1" x14ac:dyDescent="0.35">
      <c r="A11" s="17" t="s">
        <v>7</v>
      </c>
      <c r="B11" s="2">
        <v>32</v>
      </c>
      <c r="C11" s="2">
        <v>35</v>
      </c>
      <c r="D11" s="2">
        <v>42</v>
      </c>
    </row>
    <row r="12" spans="1:13" ht="16.2" thickBot="1" x14ac:dyDescent="0.35">
      <c r="A12" s="17"/>
      <c r="B12" s="2">
        <v>32</v>
      </c>
      <c r="C12" s="2">
        <v>38</v>
      </c>
      <c r="D12" s="2">
        <v>52</v>
      </c>
    </row>
    <row r="13" spans="1:13" ht="16.2" thickBot="1" x14ac:dyDescent="0.35">
      <c r="A13" s="17"/>
      <c r="B13" s="2">
        <v>28</v>
      </c>
      <c r="C13" s="2">
        <v>39</v>
      </c>
      <c r="D13" s="2">
        <v>48</v>
      </c>
    </row>
    <row r="14" spans="1:13" ht="16.2" thickBot="1" x14ac:dyDescent="0.35">
      <c r="A14" s="17"/>
      <c r="B14" s="2">
        <v>32</v>
      </c>
      <c r="C14" s="2">
        <v>43</v>
      </c>
      <c r="D14" s="2">
        <v>41</v>
      </c>
    </row>
    <row r="15" spans="1:13" ht="16.2" thickBot="1" x14ac:dyDescent="0.35">
      <c r="A15" s="17"/>
      <c r="B15" s="2">
        <v>20</v>
      </c>
      <c r="C15" s="2">
        <v>40</v>
      </c>
      <c r="D15" s="2">
        <v>49</v>
      </c>
    </row>
    <row r="16" spans="1:13" ht="16.2" thickBot="1" x14ac:dyDescent="0.35">
      <c r="A16" s="17"/>
      <c r="B16" s="2">
        <v>34</v>
      </c>
      <c r="C16" s="2">
        <v>40</v>
      </c>
      <c r="D16" s="2">
        <v>32</v>
      </c>
    </row>
    <row r="17" spans="1:4" x14ac:dyDescent="0.3">
      <c r="A17" s="6" t="s">
        <v>4</v>
      </c>
      <c r="B17" s="7">
        <f>AVERAGE(B11:B16)</f>
        <v>29.666666666666668</v>
      </c>
      <c r="C17" s="7">
        <f>AVERAGE(C11:C16)</f>
        <v>39.166666666666664</v>
      </c>
      <c r="D17" s="7">
        <f>AVERAGE(D11:D16)</f>
        <v>44</v>
      </c>
    </row>
    <row r="18" spans="1:4" x14ac:dyDescent="0.3">
      <c r="A18" s="6" t="s">
        <v>5</v>
      </c>
      <c r="B18" s="7">
        <f>STDEV(B11:B16)</f>
        <v>5.1251016250086794</v>
      </c>
      <c r="C18" s="7">
        <f t="shared" ref="C18:D18" si="0">STDEV(C11:C16)</f>
        <v>2.639444385977221</v>
      </c>
      <c r="D18" s="7">
        <f t="shared" si="0"/>
        <v>7.2387844283415426</v>
      </c>
    </row>
    <row r="19" spans="1:4" x14ac:dyDescent="0.3">
      <c r="A19" s="6" t="s">
        <v>6</v>
      </c>
      <c r="B19" s="7">
        <f>B18/SQRT(6)</f>
        <v>2.0923139768633598</v>
      </c>
      <c r="C19" s="7">
        <f t="shared" ref="C19" si="1">C18/SQRT(6)</f>
        <v>1.0775486583496412</v>
      </c>
      <c r="D19" s="7">
        <f>D18/SQRT(6)</f>
        <v>2.9552213679068671</v>
      </c>
    </row>
    <row r="20" spans="1:4" ht="16.2" thickBot="1" x14ac:dyDescent="0.35">
      <c r="A20" s="17" t="s">
        <v>8</v>
      </c>
      <c r="B20" s="2">
        <v>32</v>
      </c>
      <c r="C20" s="2">
        <v>29</v>
      </c>
      <c r="D20" s="2">
        <v>28</v>
      </c>
    </row>
    <row r="21" spans="1:4" ht="16.2" thickBot="1" x14ac:dyDescent="0.35">
      <c r="A21" s="17"/>
      <c r="B21" s="2">
        <v>32</v>
      </c>
      <c r="C21" s="2">
        <v>40</v>
      </c>
      <c r="D21" s="2">
        <v>47</v>
      </c>
    </row>
    <row r="22" spans="1:4" ht="16.2" thickBot="1" x14ac:dyDescent="0.35">
      <c r="A22" s="17"/>
      <c r="B22" s="2">
        <v>28</v>
      </c>
      <c r="C22" s="2">
        <v>34</v>
      </c>
      <c r="D22" s="2">
        <v>36</v>
      </c>
    </row>
    <row r="23" spans="1:4" ht="16.2" thickBot="1" x14ac:dyDescent="0.35">
      <c r="A23" s="17"/>
      <c r="B23" s="2">
        <v>32</v>
      </c>
      <c r="C23" s="2">
        <v>37</v>
      </c>
      <c r="D23" s="2">
        <v>31</v>
      </c>
    </row>
    <row r="24" spans="1:4" ht="16.2" thickBot="1" x14ac:dyDescent="0.35">
      <c r="A24" s="17"/>
      <c r="B24" s="2">
        <v>20</v>
      </c>
      <c r="C24" s="2">
        <v>25</v>
      </c>
      <c r="D24" s="2">
        <v>38</v>
      </c>
    </row>
    <row r="25" spans="1:4" ht="16.2" thickBot="1" x14ac:dyDescent="0.35">
      <c r="A25" s="17"/>
      <c r="B25" s="2">
        <v>34</v>
      </c>
      <c r="C25" s="2">
        <v>33</v>
      </c>
      <c r="D25" s="2">
        <v>37</v>
      </c>
    </row>
    <row r="26" spans="1:4" x14ac:dyDescent="0.3">
      <c r="A26" s="6" t="s">
        <v>4</v>
      </c>
      <c r="B26" s="8">
        <f>AVERAGE(B20:B25)</f>
        <v>29.666666666666668</v>
      </c>
      <c r="C26" s="8">
        <f>AVERAGE(C20:C25)</f>
        <v>33</v>
      </c>
      <c r="D26" s="8">
        <f>AVERAGE(D20:D25)</f>
        <v>36.166666666666664</v>
      </c>
    </row>
    <row r="27" spans="1:4" x14ac:dyDescent="0.3">
      <c r="A27" s="6" t="s">
        <v>5</v>
      </c>
      <c r="B27" s="8">
        <f>STDEV(B20:B25)</f>
        <v>5.1251016250086794</v>
      </c>
      <c r="C27" s="8">
        <f t="shared" ref="C27:D27" si="2">STDEV(C20:C25)</f>
        <v>5.4037024344425184</v>
      </c>
      <c r="D27" s="8">
        <f t="shared" si="2"/>
        <v>6.5548963887056679</v>
      </c>
    </row>
    <row r="28" spans="1:4" x14ac:dyDescent="0.3">
      <c r="A28" s="6" t="s">
        <v>6</v>
      </c>
      <c r="B28" s="8">
        <f>B27/SQRT(6)</f>
        <v>2.0923139768633598</v>
      </c>
      <c r="C28" s="8">
        <f>C27/SQRT(6)</f>
        <v>2.2060522810365732</v>
      </c>
      <c r="D28" s="8">
        <f>D27/SQRT(6)</f>
        <v>2.6760252448568385</v>
      </c>
    </row>
    <row r="29" spans="1:4" ht="16.2" thickBot="1" x14ac:dyDescent="0.35">
      <c r="A29" s="17" t="s">
        <v>9</v>
      </c>
      <c r="B29" s="2">
        <v>32</v>
      </c>
      <c r="C29" s="2">
        <v>37</v>
      </c>
      <c r="D29" s="2">
        <v>28</v>
      </c>
    </row>
    <row r="30" spans="1:4" ht="16.2" thickBot="1" x14ac:dyDescent="0.35">
      <c r="A30" s="17"/>
      <c r="B30" s="2">
        <v>32</v>
      </c>
      <c r="C30" s="2">
        <v>42</v>
      </c>
      <c r="D30" s="2">
        <v>36</v>
      </c>
    </row>
    <row r="31" spans="1:4" ht="16.2" thickBot="1" x14ac:dyDescent="0.35">
      <c r="A31" s="17"/>
      <c r="B31" s="2">
        <v>28</v>
      </c>
      <c r="C31" s="2">
        <v>43</v>
      </c>
      <c r="D31" s="2">
        <v>27</v>
      </c>
    </row>
    <row r="32" spans="1:4" ht="16.2" thickBot="1" x14ac:dyDescent="0.35">
      <c r="A32" s="17"/>
      <c r="B32" s="2">
        <v>32</v>
      </c>
      <c r="C32" s="2">
        <v>43</v>
      </c>
      <c r="D32" s="2">
        <v>37</v>
      </c>
    </row>
    <row r="33" spans="1:4" ht="16.2" thickBot="1" x14ac:dyDescent="0.35">
      <c r="A33" s="17"/>
      <c r="B33" s="2">
        <v>20</v>
      </c>
      <c r="C33" s="2">
        <v>45</v>
      </c>
      <c r="D33" s="2">
        <v>36</v>
      </c>
    </row>
    <row r="34" spans="1:4" ht="16.2" thickBot="1" x14ac:dyDescent="0.35">
      <c r="A34" s="17"/>
      <c r="B34" s="2">
        <v>34</v>
      </c>
      <c r="C34" s="2">
        <v>38</v>
      </c>
      <c r="D34" s="2">
        <v>40</v>
      </c>
    </row>
    <row r="35" spans="1:4" x14ac:dyDescent="0.3">
      <c r="A35" s="6" t="s">
        <v>4</v>
      </c>
      <c r="B35" s="8">
        <f>AVERAGE(B29:B34)</f>
        <v>29.666666666666668</v>
      </c>
      <c r="C35" s="8">
        <f t="shared" ref="C35:D35" si="3">AVERAGE(C29:C34)</f>
        <v>41.333333333333336</v>
      </c>
      <c r="D35" s="8">
        <f t="shared" si="3"/>
        <v>34</v>
      </c>
    </row>
    <row r="36" spans="1:4" x14ac:dyDescent="0.3">
      <c r="A36" s="6" t="s">
        <v>5</v>
      </c>
      <c r="B36" s="8">
        <f>STDEV(B29:B34)</f>
        <v>5.1251016250086794</v>
      </c>
      <c r="C36" s="8">
        <f t="shared" ref="C36:D36" si="4">STDEV(C29:C34)</f>
        <v>3.1411250638372659</v>
      </c>
      <c r="D36" s="8">
        <f t="shared" si="4"/>
        <v>5.253570214625479</v>
      </c>
    </row>
    <row r="37" spans="1:4" x14ac:dyDescent="0.3">
      <c r="A37" s="6" t="s">
        <v>6</v>
      </c>
      <c r="B37" s="8">
        <f>B36/SQRT(6)</f>
        <v>2.0923139768633598</v>
      </c>
      <c r="C37" s="8">
        <f t="shared" ref="C37:D37" si="5">C36/SQRT(6)</f>
        <v>1.2823589374447566</v>
      </c>
      <c r="D37" s="8">
        <f t="shared" si="5"/>
        <v>2.1447610589527217</v>
      </c>
    </row>
  </sheetData>
  <mergeCells count="6">
    <mergeCell ref="A29:A34"/>
    <mergeCell ref="A2:A7"/>
    <mergeCell ref="H2:J2"/>
    <mergeCell ref="K2:M2"/>
    <mergeCell ref="A11:A16"/>
    <mergeCell ref="A20:A2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DA3B0-485E-EC4D-9307-264F88435B59}">
  <dimension ref="B2:Q38"/>
  <sheetViews>
    <sheetView topLeftCell="A10" zoomScale="89" workbookViewId="0">
      <selection activeCell="I5" sqref="I5"/>
    </sheetView>
  </sheetViews>
  <sheetFormatPr defaultColWidth="11.19921875" defaultRowHeight="15.6" x14ac:dyDescent="0.3"/>
  <sheetData>
    <row r="2" spans="2:17" x14ac:dyDescent="0.3">
      <c r="B2" s="3"/>
      <c r="C2" s="3" t="s">
        <v>0</v>
      </c>
      <c r="D2" s="3" t="s">
        <v>1</v>
      </c>
      <c r="E2" s="3" t="s">
        <v>2</v>
      </c>
    </row>
    <row r="3" spans="2:17" ht="16.2" thickBot="1" x14ac:dyDescent="0.35">
      <c r="B3" s="17" t="s">
        <v>3</v>
      </c>
      <c r="C3" s="2">
        <v>3</v>
      </c>
      <c r="D3" s="2">
        <v>4</v>
      </c>
      <c r="E3" s="1">
        <v>4</v>
      </c>
      <c r="I3" s="18" t="s">
        <v>11</v>
      </c>
      <c r="J3" s="18"/>
      <c r="K3" s="18"/>
      <c r="L3" s="18" t="s">
        <v>6</v>
      </c>
      <c r="M3" s="18"/>
      <c r="N3" s="18"/>
    </row>
    <row r="4" spans="2:17" ht="16.2" thickBot="1" x14ac:dyDescent="0.35">
      <c r="B4" s="17"/>
      <c r="C4" s="2">
        <v>3.7</v>
      </c>
      <c r="D4" s="2">
        <v>3.8</v>
      </c>
      <c r="E4" s="1">
        <v>4.2</v>
      </c>
      <c r="I4" t="s">
        <v>0</v>
      </c>
      <c r="J4" t="s">
        <v>1</v>
      </c>
      <c r="K4" t="s">
        <v>2</v>
      </c>
      <c r="L4" t="s">
        <v>0</v>
      </c>
      <c r="M4" t="s">
        <v>1</v>
      </c>
      <c r="N4" t="s">
        <v>2</v>
      </c>
    </row>
    <row r="5" spans="2:17" ht="16.2" thickBot="1" x14ac:dyDescent="0.35">
      <c r="B5" s="17"/>
      <c r="C5" s="2">
        <v>3</v>
      </c>
      <c r="D5" s="2">
        <v>5.2</v>
      </c>
      <c r="E5" s="1">
        <v>4.8</v>
      </c>
      <c r="H5" t="s">
        <v>3</v>
      </c>
      <c r="J5">
        <f>D9</f>
        <v>3.8499999999999996</v>
      </c>
      <c r="K5">
        <f>E9</f>
        <v>4.4666666666666659</v>
      </c>
      <c r="L5">
        <f>C11</f>
        <v>0.12758439472669764</v>
      </c>
      <c r="M5">
        <f>D11</f>
        <v>0.34616951531487256</v>
      </c>
      <c r="N5">
        <f>E11</f>
        <v>0.19776529298921769</v>
      </c>
    </row>
    <row r="6" spans="2:17" ht="16.2" thickBot="1" x14ac:dyDescent="0.35">
      <c r="B6" s="17"/>
      <c r="C6" s="2">
        <v>3.2</v>
      </c>
      <c r="D6" s="2">
        <v>4.2</v>
      </c>
      <c r="E6" s="1">
        <v>5.2</v>
      </c>
      <c r="H6" t="s">
        <v>7</v>
      </c>
      <c r="I6">
        <f>C9</f>
        <v>3.1166666666666667</v>
      </c>
      <c r="J6">
        <f>D18</f>
        <v>4.5833333333333339</v>
      </c>
      <c r="K6">
        <f>E18</f>
        <v>6.3000000000000007</v>
      </c>
      <c r="L6">
        <f>C20</f>
        <v>0.12758439472669764</v>
      </c>
      <c r="M6">
        <f>D20</f>
        <v>0.2151227040034987</v>
      </c>
      <c r="N6">
        <f>E20</f>
        <v>0.74966659255965096</v>
      </c>
    </row>
    <row r="7" spans="2:17" ht="16.2" thickBot="1" x14ac:dyDescent="0.35">
      <c r="B7" s="17"/>
      <c r="C7" s="2">
        <v>3</v>
      </c>
      <c r="D7" s="2">
        <v>3</v>
      </c>
      <c r="E7" s="1">
        <v>4.5999999999999996</v>
      </c>
      <c r="H7" t="s">
        <v>8</v>
      </c>
      <c r="J7">
        <f>D27</f>
        <v>3.9500000000000006</v>
      </c>
      <c r="K7">
        <f>E27</f>
        <v>5.5333333333333341</v>
      </c>
      <c r="L7">
        <f>C29</f>
        <v>0.12758439472669764</v>
      </c>
      <c r="M7">
        <f>D29</f>
        <v>0.27658633371878505</v>
      </c>
      <c r="N7">
        <f>E29</f>
        <v>0.72785835007766209</v>
      </c>
    </row>
    <row r="8" spans="2:17" ht="16.2" thickBot="1" x14ac:dyDescent="0.35">
      <c r="B8" s="17"/>
      <c r="C8" s="2">
        <v>2.8</v>
      </c>
      <c r="D8" s="2">
        <v>2.9</v>
      </c>
      <c r="E8" s="1">
        <v>4</v>
      </c>
      <c r="H8" t="s">
        <v>10</v>
      </c>
      <c r="J8">
        <f>D36</f>
        <v>5.9666666666666659</v>
      </c>
      <c r="K8">
        <f>E36</f>
        <v>5.7333333333333334</v>
      </c>
      <c r="L8">
        <f>C38</f>
        <v>0.12758439472669764</v>
      </c>
      <c r="M8">
        <f>D38</f>
        <v>0.30404678002643565</v>
      </c>
      <c r="N8">
        <f>E38</f>
        <v>0.54812812776251962</v>
      </c>
    </row>
    <row r="9" spans="2:17" x14ac:dyDescent="0.3">
      <c r="B9" s="6" t="s">
        <v>4</v>
      </c>
      <c r="C9" s="7">
        <f>AVERAGE(C3:C8)</f>
        <v>3.1166666666666667</v>
      </c>
      <c r="D9" s="7">
        <f t="shared" ref="D9:E9" si="0">AVERAGE(D3:D8)</f>
        <v>3.8499999999999996</v>
      </c>
      <c r="E9" s="7">
        <f t="shared" si="0"/>
        <v>4.4666666666666659</v>
      </c>
    </row>
    <row r="10" spans="2:17" x14ac:dyDescent="0.3">
      <c r="B10" s="6" t="s">
        <v>5</v>
      </c>
      <c r="C10" s="7">
        <f>STDEV(C3:C8)</f>
        <v>0.31251666622224605</v>
      </c>
      <c r="D10" s="7">
        <f t="shared" ref="D10:E10" si="1">STDEV(D3:D8)</f>
        <v>0.84793867702800452</v>
      </c>
      <c r="E10" s="7">
        <f t="shared" si="1"/>
        <v>0.48442405665559868</v>
      </c>
      <c r="Q10" s="9"/>
    </row>
    <row r="11" spans="2:17" x14ac:dyDescent="0.3">
      <c r="B11" s="6" t="s">
        <v>6</v>
      </c>
      <c r="C11" s="7">
        <f>C10/SQRT(6)</f>
        <v>0.12758439472669764</v>
      </c>
      <c r="D11" s="7">
        <f>D10/SQRT(6)</f>
        <v>0.34616951531487256</v>
      </c>
      <c r="E11" s="7">
        <f>E10/SQRT(6)</f>
        <v>0.19776529298921769</v>
      </c>
      <c r="Q11" s="9"/>
    </row>
    <row r="12" spans="2:17" ht="16.2" thickBot="1" x14ac:dyDescent="0.35">
      <c r="B12" s="17" t="s">
        <v>7</v>
      </c>
      <c r="C12" s="2">
        <v>3</v>
      </c>
      <c r="D12" s="2">
        <v>5.2</v>
      </c>
      <c r="E12" s="1">
        <v>6.4</v>
      </c>
      <c r="Q12" s="9"/>
    </row>
    <row r="13" spans="2:17" ht="16.2" thickBot="1" x14ac:dyDescent="0.35">
      <c r="B13" s="17"/>
      <c r="C13" s="2">
        <v>3.7</v>
      </c>
      <c r="D13" s="2">
        <v>4.0999999999999996</v>
      </c>
      <c r="E13" s="1">
        <v>7.2</v>
      </c>
      <c r="Q13" s="9"/>
    </row>
    <row r="14" spans="2:17" ht="16.2" thickBot="1" x14ac:dyDescent="0.35">
      <c r="B14" s="17"/>
      <c r="C14" s="2">
        <v>3</v>
      </c>
      <c r="D14" s="2">
        <v>4.2</v>
      </c>
      <c r="E14" s="1">
        <v>9.4</v>
      </c>
      <c r="Q14" s="9"/>
    </row>
    <row r="15" spans="2:17" ht="16.2" thickBot="1" x14ac:dyDescent="0.35">
      <c r="B15" s="17"/>
      <c r="C15" s="2">
        <v>3.2</v>
      </c>
      <c r="D15" s="2">
        <v>4.3</v>
      </c>
      <c r="E15" s="1">
        <v>5.2</v>
      </c>
      <c r="Q15" s="9"/>
    </row>
    <row r="16" spans="2:17" ht="16.2" thickBot="1" x14ac:dyDescent="0.35">
      <c r="B16" s="17"/>
      <c r="C16" s="2">
        <v>3</v>
      </c>
      <c r="D16" s="2">
        <v>4.4000000000000004</v>
      </c>
      <c r="E16" s="1">
        <v>5.4</v>
      </c>
    </row>
    <row r="17" spans="2:5" ht="16.2" thickBot="1" x14ac:dyDescent="0.35">
      <c r="B17" s="17"/>
      <c r="C17" s="2">
        <v>2.8</v>
      </c>
      <c r="D17" s="2">
        <v>5.3</v>
      </c>
      <c r="E17" s="1">
        <v>4.2</v>
      </c>
    </row>
    <row r="18" spans="2:5" x14ac:dyDescent="0.3">
      <c r="B18" s="6" t="s">
        <v>4</v>
      </c>
      <c r="C18" s="7">
        <f>AVERAGE(C12:C17)</f>
        <v>3.1166666666666667</v>
      </c>
      <c r="D18" s="7">
        <f t="shared" ref="D18:E18" si="2">AVERAGE(D12:D17)</f>
        <v>4.5833333333333339</v>
      </c>
      <c r="E18" s="7">
        <f t="shared" si="2"/>
        <v>6.3000000000000007</v>
      </c>
    </row>
    <row r="19" spans="2:5" x14ac:dyDescent="0.3">
      <c r="B19" s="6" t="s">
        <v>5</v>
      </c>
      <c r="C19" s="7">
        <f>STDEV(C12:C17)</f>
        <v>0.31251666622224605</v>
      </c>
      <c r="D19" s="7">
        <f t="shared" ref="D19:E19" si="3">STDEV(D12:D17)</f>
        <v>0.52694085689635173</v>
      </c>
      <c r="E19" s="7">
        <f t="shared" si="3"/>
        <v>1.8363006289820809</v>
      </c>
    </row>
    <row r="20" spans="2:5" x14ac:dyDescent="0.3">
      <c r="B20" s="6" t="s">
        <v>6</v>
      </c>
      <c r="C20" s="7">
        <f>C19/SQRT(6)</f>
        <v>0.12758439472669764</v>
      </c>
      <c r="D20" s="7">
        <f t="shared" ref="D20" si="4">D19/SQRT(6)</f>
        <v>0.2151227040034987</v>
      </c>
      <c r="E20" s="7">
        <f>E19/SQRT(6)</f>
        <v>0.74966659255965096</v>
      </c>
    </row>
    <row r="21" spans="2:5" ht="16.2" thickBot="1" x14ac:dyDescent="0.35">
      <c r="B21" s="17" t="s">
        <v>8</v>
      </c>
      <c r="C21" s="2">
        <v>3</v>
      </c>
      <c r="D21" s="2">
        <v>5.0999999999999996</v>
      </c>
      <c r="E21" s="1">
        <v>5.4</v>
      </c>
    </row>
    <row r="22" spans="2:5" ht="16.2" thickBot="1" x14ac:dyDescent="0.35">
      <c r="B22" s="17"/>
      <c r="C22" s="2">
        <v>3.7</v>
      </c>
      <c r="D22" s="2">
        <v>3.7</v>
      </c>
      <c r="E22" s="1">
        <v>5.6</v>
      </c>
    </row>
    <row r="23" spans="2:5" ht="16.2" thickBot="1" x14ac:dyDescent="0.35">
      <c r="B23" s="17"/>
      <c r="C23" s="2">
        <v>3</v>
      </c>
      <c r="D23" s="2">
        <v>4</v>
      </c>
      <c r="E23" s="1">
        <v>5.8</v>
      </c>
    </row>
    <row r="24" spans="2:5" ht="16.2" thickBot="1" x14ac:dyDescent="0.35">
      <c r="B24" s="17"/>
      <c r="C24" s="2">
        <v>3.2</v>
      </c>
      <c r="D24" s="2">
        <v>4.2</v>
      </c>
      <c r="E24" s="1">
        <v>2.8</v>
      </c>
    </row>
    <row r="25" spans="2:5" ht="16.2" thickBot="1" x14ac:dyDescent="0.35">
      <c r="B25" s="17"/>
      <c r="C25" s="2">
        <v>3</v>
      </c>
      <c r="D25" s="2">
        <v>3.1</v>
      </c>
      <c r="E25" s="1">
        <v>8.4</v>
      </c>
    </row>
    <row r="26" spans="2:5" ht="16.2" thickBot="1" x14ac:dyDescent="0.35">
      <c r="B26" s="17"/>
      <c r="C26" s="2">
        <v>2.8</v>
      </c>
      <c r="D26" s="2">
        <v>3.6</v>
      </c>
      <c r="E26" s="1">
        <v>5.2</v>
      </c>
    </row>
    <row r="27" spans="2:5" x14ac:dyDescent="0.3">
      <c r="B27" s="6" t="s">
        <v>4</v>
      </c>
      <c r="C27" s="8">
        <f>AVERAGE(C21:C26)</f>
        <v>3.1166666666666667</v>
      </c>
      <c r="D27" s="8">
        <f t="shared" ref="D27:E27" si="5">AVERAGE(D21:D26)</f>
        <v>3.9500000000000006</v>
      </c>
      <c r="E27" s="8">
        <f t="shared" si="5"/>
        <v>5.5333333333333341</v>
      </c>
    </row>
    <row r="28" spans="2:5" x14ac:dyDescent="0.3">
      <c r="B28" s="6" t="s">
        <v>5</v>
      </c>
      <c r="C28" s="8">
        <f>STDEV(C21:C26)</f>
        <v>0.31251666622224605</v>
      </c>
      <c r="D28" s="8">
        <f t="shared" ref="D28:E28" si="6">STDEV(D21:D26)</f>
        <v>0.67749538743816895</v>
      </c>
      <c r="E28" s="8">
        <f t="shared" si="6"/>
        <v>1.7828815627143206</v>
      </c>
    </row>
    <row r="29" spans="2:5" x14ac:dyDescent="0.3">
      <c r="B29" s="6" t="s">
        <v>6</v>
      </c>
      <c r="C29" s="8">
        <f>C28/SQRT(6)</f>
        <v>0.12758439472669764</v>
      </c>
      <c r="D29" s="8">
        <f>D28/SQRT(6)</f>
        <v>0.27658633371878505</v>
      </c>
      <c r="E29" s="8">
        <f>E28/SQRT(6)</f>
        <v>0.72785835007766209</v>
      </c>
    </row>
    <row r="30" spans="2:5" ht="16.2" thickBot="1" x14ac:dyDescent="0.35">
      <c r="B30" s="17" t="s">
        <v>9</v>
      </c>
      <c r="C30" s="2">
        <v>3</v>
      </c>
      <c r="D30" s="2">
        <v>5.5</v>
      </c>
      <c r="E30" s="1">
        <v>3.6</v>
      </c>
    </row>
    <row r="31" spans="2:5" ht="16.2" thickBot="1" x14ac:dyDescent="0.35">
      <c r="B31" s="17"/>
      <c r="C31" s="2">
        <v>3.7</v>
      </c>
      <c r="D31" s="2">
        <v>6.2</v>
      </c>
      <c r="E31" s="1">
        <v>7.4</v>
      </c>
    </row>
    <row r="32" spans="2:5" ht="16.2" thickBot="1" x14ac:dyDescent="0.35">
      <c r="B32" s="17"/>
      <c r="C32" s="2">
        <v>3</v>
      </c>
      <c r="D32" s="2">
        <v>6.1</v>
      </c>
      <c r="E32" s="1">
        <v>5.8</v>
      </c>
    </row>
    <row r="33" spans="2:5" ht="16.2" thickBot="1" x14ac:dyDescent="0.35">
      <c r="B33" s="17"/>
      <c r="C33" s="2">
        <v>3.2</v>
      </c>
      <c r="D33" s="2">
        <v>7</v>
      </c>
      <c r="E33" s="1">
        <v>5</v>
      </c>
    </row>
    <row r="34" spans="2:5" ht="16.2" thickBot="1" x14ac:dyDescent="0.35">
      <c r="B34" s="17"/>
      <c r="C34" s="2">
        <v>3</v>
      </c>
      <c r="D34" s="2">
        <v>6.2</v>
      </c>
      <c r="E34" s="1">
        <v>5.8</v>
      </c>
    </row>
    <row r="35" spans="2:5" ht="16.2" thickBot="1" x14ac:dyDescent="0.35">
      <c r="B35" s="17"/>
      <c r="C35" s="2">
        <v>2.8</v>
      </c>
      <c r="D35" s="2">
        <v>4.8</v>
      </c>
      <c r="E35" s="1">
        <v>6.8</v>
      </c>
    </row>
    <row r="36" spans="2:5" x14ac:dyDescent="0.3">
      <c r="B36" s="6" t="s">
        <v>4</v>
      </c>
      <c r="C36" s="8">
        <f>AVERAGE(C30:C35)</f>
        <v>3.1166666666666667</v>
      </c>
      <c r="D36" s="8">
        <f t="shared" ref="D36:E36" si="7">AVERAGE(D30:D35)</f>
        <v>5.9666666666666659</v>
      </c>
      <c r="E36" s="8">
        <f t="shared" si="7"/>
        <v>5.7333333333333334</v>
      </c>
    </row>
    <row r="37" spans="2:5" x14ac:dyDescent="0.3">
      <c r="B37" s="6" t="s">
        <v>5</v>
      </c>
      <c r="C37" s="8">
        <f>STDEV(C30:C35)</f>
        <v>0.31251666622224605</v>
      </c>
      <c r="D37" s="8">
        <f t="shared" ref="D37:E37" si="8">STDEV(D30:D35)</f>
        <v>0.74475946900100731</v>
      </c>
      <c r="E37" s="8">
        <f t="shared" si="8"/>
        <v>1.3426342266852391</v>
      </c>
    </row>
    <row r="38" spans="2:5" x14ac:dyDescent="0.3">
      <c r="B38" s="6" t="s">
        <v>6</v>
      </c>
      <c r="C38" s="8">
        <f>C37/SQRT(6)</f>
        <v>0.12758439472669764</v>
      </c>
      <c r="D38" s="8">
        <f t="shared" ref="D38:E38" si="9">D37/SQRT(6)</f>
        <v>0.30404678002643565</v>
      </c>
      <c r="E38" s="8">
        <f t="shared" si="9"/>
        <v>0.54812812776251962</v>
      </c>
    </row>
  </sheetData>
  <mergeCells count="6">
    <mergeCell ref="B30:B35"/>
    <mergeCell ref="B3:B8"/>
    <mergeCell ref="I3:K3"/>
    <mergeCell ref="L3:N3"/>
    <mergeCell ref="B12:B17"/>
    <mergeCell ref="B21:B26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EA143-85FF-8E47-BB85-065F372BD1CC}">
  <dimension ref="A1:M38"/>
  <sheetViews>
    <sheetView topLeftCell="A12" zoomScale="110" workbookViewId="0">
      <selection activeCell="H12" sqref="H12"/>
    </sheetView>
  </sheetViews>
  <sheetFormatPr defaultColWidth="11.19921875" defaultRowHeight="15.6" x14ac:dyDescent="0.3"/>
  <sheetData>
    <row r="1" spans="1:13" x14ac:dyDescent="0.3">
      <c r="A1" s="11"/>
      <c r="B1" s="12" t="s">
        <v>0</v>
      </c>
      <c r="C1" s="12" t="s">
        <v>1</v>
      </c>
      <c r="D1" s="12" t="s">
        <v>2</v>
      </c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3">
      <c r="A2" s="19" t="s">
        <v>3</v>
      </c>
      <c r="B2" s="13">
        <v>0.52642857142857147</v>
      </c>
      <c r="C2">
        <v>0.13916666666666666</v>
      </c>
      <c r="D2">
        <v>9.4961832061068702E-2</v>
      </c>
      <c r="E2" s="10"/>
      <c r="F2" s="10"/>
      <c r="H2" s="18" t="s">
        <v>11</v>
      </c>
      <c r="I2" s="18"/>
      <c r="J2" s="18"/>
      <c r="K2" s="18" t="s">
        <v>6</v>
      </c>
      <c r="L2" s="18"/>
      <c r="M2" s="18"/>
    </row>
    <row r="3" spans="1:13" x14ac:dyDescent="0.3">
      <c r="A3" s="20"/>
      <c r="B3" s="13">
        <v>0.37340909090909091</v>
      </c>
      <c r="C3">
        <v>0.35147826086956524</v>
      </c>
      <c r="D3">
        <v>0.15906832298136644</v>
      </c>
      <c r="E3" s="10"/>
      <c r="F3" s="10"/>
      <c r="H3" t="s">
        <v>0</v>
      </c>
      <c r="I3" t="s">
        <v>1</v>
      </c>
      <c r="J3" t="s">
        <v>2</v>
      </c>
      <c r="K3" t="s">
        <v>0</v>
      </c>
      <c r="L3" t="s">
        <v>1</v>
      </c>
      <c r="M3" t="s">
        <v>2</v>
      </c>
    </row>
    <row r="4" spans="1:13" x14ac:dyDescent="0.3">
      <c r="A4" s="20"/>
      <c r="B4" s="13">
        <v>0.5729032258064517</v>
      </c>
      <c r="C4">
        <v>0.16563829787234044</v>
      </c>
      <c r="D4">
        <v>0.17478260869565215</v>
      </c>
      <c r="E4" s="10"/>
      <c r="F4" s="10"/>
      <c r="G4" t="s">
        <v>3</v>
      </c>
      <c r="I4">
        <f>C8</f>
        <v>0.17071992784770304</v>
      </c>
      <c r="J4">
        <f>D8</f>
        <v>0.18767438052787155</v>
      </c>
      <c r="K4">
        <f>B10</f>
        <v>5.0558565725205062E-2</v>
      </c>
      <c r="L4">
        <f>C10</f>
        <v>3.7550490603115272E-2</v>
      </c>
      <c r="M4">
        <f>D10</f>
        <v>4.0757802160086572E-2</v>
      </c>
    </row>
    <row r="5" spans="1:13" x14ac:dyDescent="0.3">
      <c r="A5" s="20"/>
      <c r="B5" s="13">
        <v>0.2961111111111111</v>
      </c>
      <c r="C5">
        <v>0.11852272727272727</v>
      </c>
      <c r="D5">
        <v>0.1023529411764706</v>
      </c>
      <c r="E5" s="10"/>
      <c r="F5" s="10"/>
      <c r="G5" t="s">
        <v>7</v>
      </c>
      <c r="H5">
        <f>B17</f>
        <v>0.39570449983333339</v>
      </c>
      <c r="I5">
        <f>C17</f>
        <v>0.26084769200173891</v>
      </c>
      <c r="J5">
        <f>D17</f>
        <v>0.17771355597637836</v>
      </c>
      <c r="K5">
        <f>B19</f>
        <v>5.0558565716839247E-2</v>
      </c>
      <c r="L5">
        <f>C19</f>
        <v>4.0094959052412352E-2</v>
      </c>
      <c r="M5">
        <f>D19</f>
        <v>2.6266402676691874E-2</v>
      </c>
    </row>
    <row r="6" spans="1:13" x14ac:dyDescent="0.3">
      <c r="A6" s="20"/>
      <c r="B6" s="13">
        <v>0.28725000000000001</v>
      </c>
      <c r="C6">
        <v>9.5978260869565221E-2</v>
      </c>
      <c r="D6">
        <v>0.23081081081081084</v>
      </c>
      <c r="E6" s="10"/>
      <c r="F6" s="10"/>
      <c r="G6" t="s">
        <v>8</v>
      </c>
      <c r="I6">
        <f>C26</f>
        <v>0.19387092674714626</v>
      </c>
      <c r="J6">
        <f>D26</f>
        <v>0.24238776314452357</v>
      </c>
      <c r="K6">
        <f>B28</f>
        <v>5.0558565716839247E-2</v>
      </c>
      <c r="L6">
        <f>C28</f>
        <v>3.4356969973411214E-2</v>
      </c>
      <c r="M6">
        <f>D28</f>
        <v>4.1009982098003835E-2</v>
      </c>
    </row>
    <row r="7" spans="1:13" x14ac:dyDescent="0.3">
      <c r="A7" s="21"/>
      <c r="B7" s="13">
        <v>0.31812499999999999</v>
      </c>
      <c r="C7">
        <v>0.15353535353535352</v>
      </c>
      <c r="D7">
        <v>0.36406976744186043</v>
      </c>
      <c r="E7" s="10"/>
      <c r="F7" s="10"/>
      <c r="G7" t="s">
        <v>10</v>
      </c>
      <c r="I7">
        <f>C35</f>
        <v>0.24211215920991291</v>
      </c>
      <c r="J7">
        <f>D35</f>
        <v>0.19679965607523167</v>
      </c>
      <c r="K7">
        <f>B37</f>
        <v>5.0558565716839247E-2</v>
      </c>
      <c r="L7">
        <f>C37</f>
        <v>2.1503349542077121E-2</v>
      </c>
      <c r="M7">
        <f>D37</f>
        <v>2.8501467175026877E-2</v>
      </c>
    </row>
    <row r="8" spans="1:13" x14ac:dyDescent="0.3">
      <c r="A8" s="14" t="s">
        <v>4</v>
      </c>
      <c r="B8" s="15">
        <f>AVERAGE(B2:B7)</f>
        <v>0.39570449987587092</v>
      </c>
      <c r="C8" s="15">
        <f t="shared" ref="C8:D8" si="0">AVERAGE(C2:C7)</f>
        <v>0.17071992784770304</v>
      </c>
      <c r="D8" s="15">
        <f t="shared" si="0"/>
        <v>0.18767438052787155</v>
      </c>
      <c r="E8" s="10"/>
      <c r="F8" s="10"/>
      <c r="G8" s="10"/>
      <c r="H8" s="10"/>
      <c r="I8" s="10"/>
      <c r="J8" s="10"/>
      <c r="K8" s="10"/>
      <c r="L8" s="10"/>
      <c r="M8" s="10"/>
    </row>
    <row r="9" spans="1:13" x14ac:dyDescent="0.3">
      <c r="A9" s="14" t="s">
        <v>5</v>
      </c>
      <c r="B9" s="15">
        <f>STDEV(B2:B7)</f>
        <v>0.12384268815371895</v>
      </c>
      <c r="C9" s="15">
        <f t="shared" ref="C9:D9" si="1">STDEV(C2:C7)</f>
        <v>9.1979541568806958E-2</v>
      </c>
      <c r="D9" s="15">
        <f t="shared" si="1"/>
        <v>9.98358183295181E-2</v>
      </c>
      <c r="E9" s="10"/>
      <c r="F9" s="10"/>
      <c r="G9" s="10"/>
      <c r="H9" s="10"/>
      <c r="I9" s="10"/>
      <c r="J9" s="10"/>
      <c r="K9" s="10"/>
      <c r="L9" s="10"/>
      <c r="M9" s="10"/>
    </row>
    <row r="10" spans="1:13" x14ac:dyDescent="0.3">
      <c r="A10" s="14" t="s">
        <v>6</v>
      </c>
      <c r="B10" s="15">
        <f>B9/SQRT(6)</f>
        <v>5.0558565725205062E-2</v>
      </c>
      <c r="C10" s="15">
        <f t="shared" ref="C10:D10" si="2">C9/SQRT(6)</f>
        <v>3.7550490603115272E-2</v>
      </c>
      <c r="D10" s="15">
        <f t="shared" si="2"/>
        <v>4.0757802160086572E-2</v>
      </c>
      <c r="E10" s="10"/>
      <c r="F10" s="10"/>
      <c r="G10" s="10"/>
      <c r="H10" s="10"/>
      <c r="I10" s="10"/>
      <c r="J10" s="10"/>
      <c r="K10" s="10"/>
      <c r="L10" s="10"/>
      <c r="M10" s="10"/>
    </row>
    <row r="11" spans="1:13" ht="16.2" thickBot="1" x14ac:dyDescent="0.35">
      <c r="A11" s="19" t="s">
        <v>7</v>
      </c>
      <c r="B11" s="1">
        <v>0.52642857099999996</v>
      </c>
      <c r="C11">
        <v>0.32857142857142857</v>
      </c>
      <c r="D11">
        <v>0.12805825242718447</v>
      </c>
      <c r="E11" s="10"/>
      <c r="F11" s="10"/>
      <c r="G11" s="10"/>
      <c r="H11" s="10"/>
      <c r="I11" s="10"/>
      <c r="J11" s="10"/>
      <c r="K11" s="10"/>
      <c r="L11" s="10"/>
      <c r="M11" s="10"/>
    </row>
    <row r="12" spans="1:13" ht="16.2" thickBot="1" x14ac:dyDescent="0.35">
      <c r="A12" s="20"/>
      <c r="B12" s="1">
        <v>0.37340909100000003</v>
      </c>
      <c r="C12">
        <v>0.10746268656716416</v>
      </c>
      <c r="D12">
        <v>0.23826086956521736</v>
      </c>
      <c r="E12" s="10"/>
      <c r="F12" s="10"/>
      <c r="G12" s="10"/>
      <c r="H12" s="10"/>
      <c r="I12" s="10"/>
      <c r="J12" s="10"/>
      <c r="K12" s="10"/>
      <c r="L12" s="10"/>
      <c r="M12" s="10"/>
    </row>
    <row r="13" spans="1:13" ht="16.2" thickBot="1" x14ac:dyDescent="0.35">
      <c r="A13" s="20"/>
      <c r="B13" s="1">
        <v>0.57290322599999999</v>
      </c>
      <c r="C13">
        <v>0.26775000000000004</v>
      </c>
      <c r="D13">
        <v>0.2689795918367347</v>
      </c>
      <c r="E13" s="10"/>
      <c r="F13" s="10"/>
      <c r="G13" s="10"/>
      <c r="H13" s="10"/>
      <c r="I13" s="10"/>
      <c r="J13" s="10"/>
      <c r="K13" s="10"/>
      <c r="L13" s="10"/>
      <c r="M13" s="10"/>
    </row>
    <row r="14" spans="1:13" ht="16.2" thickBot="1" x14ac:dyDescent="0.35">
      <c r="A14" s="20"/>
      <c r="B14" s="1">
        <v>0.29611111099999998</v>
      </c>
      <c r="C14">
        <v>0.38070175438596487</v>
      </c>
      <c r="D14">
        <v>0.18571428571428572</v>
      </c>
      <c r="E14" s="10"/>
      <c r="F14" s="10"/>
      <c r="G14" s="10"/>
      <c r="H14" s="10"/>
      <c r="I14" s="10"/>
      <c r="J14" s="10"/>
      <c r="K14" s="10"/>
      <c r="L14" s="10"/>
      <c r="M14" s="10"/>
    </row>
    <row r="15" spans="1:13" ht="16.2" thickBot="1" x14ac:dyDescent="0.35">
      <c r="A15" s="20"/>
      <c r="B15" s="1">
        <v>0.28725000000000001</v>
      </c>
      <c r="C15">
        <v>0.19101694915254236</v>
      </c>
      <c r="D15">
        <v>0.12988372093023257</v>
      </c>
      <c r="E15" s="10"/>
      <c r="F15" s="10"/>
      <c r="G15" s="10"/>
      <c r="H15" s="10"/>
      <c r="I15" s="10"/>
      <c r="J15" s="10"/>
      <c r="K15" s="10"/>
      <c r="L15" s="10"/>
      <c r="M15" s="10"/>
    </row>
    <row r="16" spans="1:13" ht="16.2" thickBot="1" x14ac:dyDescent="0.35">
      <c r="A16" s="21"/>
      <c r="B16" s="1">
        <v>0.31812499999999999</v>
      </c>
      <c r="C16">
        <v>0.28958333333333336</v>
      </c>
      <c r="D16">
        <v>0.11538461538461539</v>
      </c>
      <c r="E16" s="10"/>
      <c r="F16" s="10"/>
      <c r="G16" s="10"/>
      <c r="H16" s="10"/>
      <c r="I16" s="10"/>
      <c r="J16" s="10"/>
      <c r="K16" s="10"/>
      <c r="L16" s="10"/>
      <c r="M16" s="10"/>
    </row>
    <row r="17" spans="1:13" x14ac:dyDescent="0.3">
      <c r="A17" s="14" t="s">
        <v>4</v>
      </c>
      <c r="B17" s="15">
        <f>AVERAGE(B11:B16)</f>
        <v>0.39570449983333339</v>
      </c>
      <c r="C17" s="15">
        <f>AVERAGE(C11:C16)</f>
        <v>0.26084769200173891</v>
      </c>
      <c r="D17" s="15">
        <f t="shared" ref="D17" si="3">AVERAGE(D11:D16)</f>
        <v>0.17771355597637836</v>
      </c>
      <c r="E17" s="10"/>
      <c r="F17" s="10"/>
      <c r="G17" s="10"/>
      <c r="H17" s="10"/>
      <c r="I17" s="10"/>
      <c r="J17" s="10"/>
      <c r="K17" s="10"/>
      <c r="L17" s="10"/>
      <c r="M17" s="10"/>
    </row>
    <row r="18" spans="1:13" x14ac:dyDescent="0.3">
      <c r="A18" s="14" t="s">
        <v>5</v>
      </c>
      <c r="B18" s="15">
        <f>STDEV(B11:B16)</f>
        <v>0.12384268813322696</v>
      </c>
      <c r="C18" s="15">
        <f t="shared" ref="C18:D18" si="4">STDEV(C11:C16)</f>
        <v>9.8212190936195584E-2</v>
      </c>
      <c r="D18" s="15">
        <f t="shared" si="4"/>
        <v>6.4339283936369354E-2</v>
      </c>
      <c r="E18" s="10"/>
      <c r="F18" s="10"/>
      <c r="G18" s="10"/>
      <c r="H18" s="10"/>
      <c r="I18" s="10"/>
      <c r="J18" s="10"/>
      <c r="K18" s="10"/>
      <c r="L18" s="10"/>
      <c r="M18" s="10"/>
    </row>
    <row r="19" spans="1:13" x14ac:dyDescent="0.3">
      <c r="A19" s="14" t="s">
        <v>6</v>
      </c>
      <c r="B19" s="15">
        <f>B18/SQRT(6)</f>
        <v>5.0558565716839247E-2</v>
      </c>
      <c r="C19" s="15">
        <f>C18/SQRT(6)</f>
        <v>4.0094959052412352E-2</v>
      </c>
      <c r="D19" s="15">
        <f t="shared" ref="D19" si="5">D18/SQRT(6)</f>
        <v>2.6266402676691874E-2</v>
      </c>
      <c r="E19" s="10"/>
      <c r="F19" s="10"/>
      <c r="G19" s="10"/>
      <c r="H19" s="10"/>
      <c r="I19" s="10"/>
      <c r="J19" s="10"/>
      <c r="K19" s="10"/>
      <c r="L19" s="10"/>
      <c r="M19" s="10"/>
    </row>
    <row r="20" spans="1:13" ht="16.2" thickBot="1" x14ac:dyDescent="0.35">
      <c r="A20" s="19" t="s">
        <v>8</v>
      </c>
      <c r="B20" s="1">
        <v>0.52642857099999996</v>
      </c>
      <c r="C20">
        <v>0.155</v>
      </c>
      <c r="D20">
        <v>0.20547368421052631</v>
      </c>
      <c r="E20" s="10"/>
      <c r="F20" s="10"/>
      <c r="G20" s="10"/>
      <c r="H20" s="10"/>
      <c r="I20" s="10"/>
      <c r="J20" s="10"/>
      <c r="K20" s="10"/>
      <c r="L20" s="10"/>
      <c r="M20" s="10"/>
    </row>
    <row r="21" spans="1:13" ht="16.2" thickBot="1" x14ac:dyDescent="0.35">
      <c r="A21" s="20"/>
      <c r="B21" s="1">
        <v>0.37340909100000003</v>
      </c>
      <c r="C21">
        <v>0.19220000000000004</v>
      </c>
      <c r="D21">
        <v>0.16754385964912283</v>
      </c>
      <c r="E21" s="10"/>
      <c r="F21" s="10"/>
      <c r="G21" s="10"/>
      <c r="H21" s="10"/>
      <c r="I21" s="10"/>
      <c r="J21" s="10"/>
      <c r="K21" s="10"/>
      <c r="L21" s="10"/>
      <c r="M21" s="10"/>
    </row>
    <row r="22" spans="1:13" ht="16.2" thickBot="1" x14ac:dyDescent="0.35">
      <c r="A22" s="20"/>
      <c r="B22" s="1">
        <v>0.57290322599999999</v>
      </c>
      <c r="C22">
        <v>0.29791666666666666</v>
      </c>
      <c r="D22">
        <v>0.38661538461538464</v>
      </c>
      <c r="E22" s="10"/>
      <c r="F22" s="10"/>
      <c r="G22" s="10"/>
      <c r="H22" s="10"/>
      <c r="I22" s="10"/>
      <c r="J22" s="10"/>
      <c r="K22" s="10"/>
      <c r="L22" s="10"/>
      <c r="M22" s="10"/>
    </row>
    <row r="23" spans="1:13" ht="16.2" thickBot="1" x14ac:dyDescent="0.35">
      <c r="A23" s="20"/>
      <c r="B23" s="1">
        <v>0.29611111099999998</v>
      </c>
      <c r="C23">
        <v>0.23111111111111113</v>
      </c>
      <c r="D23">
        <v>0.16800000000000001</v>
      </c>
      <c r="E23" s="10"/>
      <c r="F23" s="10"/>
      <c r="G23" s="10"/>
      <c r="H23" s="10"/>
      <c r="I23" s="10"/>
      <c r="J23" s="10"/>
      <c r="K23" s="10"/>
      <c r="L23" s="10"/>
      <c r="M23" s="10"/>
    </row>
    <row r="24" spans="1:13" ht="16.2" thickBot="1" x14ac:dyDescent="0.35">
      <c r="A24" s="20"/>
      <c r="B24" s="1">
        <v>0.28725000000000001</v>
      </c>
      <c r="C24">
        <v>5.2363636363636362E-2</v>
      </c>
      <c r="D24">
        <v>0.17313432835820897</v>
      </c>
      <c r="E24" s="10"/>
      <c r="F24" s="10"/>
      <c r="G24" s="10"/>
      <c r="H24" s="10"/>
      <c r="I24" s="10"/>
      <c r="J24" s="10"/>
      <c r="K24" s="10"/>
      <c r="L24" s="10"/>
      <c r="M24" s="10"/>
    </row>
    <row r="25" spans="1:13" ht="16.2" thickBot="1" x14ac:dyDescent="0.35">
      <c r="A25" s="21"/>
      <c r="B25" s="1">
        <v>0.31812499999999999</v>
      </c>
      <c r="C25">
        <v>0.2346341463414634</v>
      </c>
      <c r="D25">
        <v>0.35355932203389828</v>
      </c>
      <c r="E25" s="10"/>
      <c r="F25" s="10"/>
      <c r="G25" s="10"/>
      <c r="H25" s="10"/>
      <c r="I25" s="10"/>
      <c r="J25" s="10"/>
      <c r="K25" s="10"/>
      <c r="L25" s="10"/>
      <c r="M25" s="10"/>
    </row>
    <row r="26" spans="1:13" x14ac:dyDescent="0.3">
      <c r="A26" s="14" t="s">
        <v>4</v>
      </c>
      <c r="B26" s="15">
        <f>AVERAGE(B20:B25)</f>
        <v>0.39570449983333339</v>
      </c>
      <c r="C26" s="15">
        <f t="shared" ref="C26:D26" si="6">AVERAGE(C20:C25)</f>
        <v>0.19387092674714626</v>
      </c>
      <c r="D26" s="15">
        <f t="shared" si="6"/>
        <v>0.24238776314452357</v>
      </c>
      <c r="E26" s="10"/>
      <c r="F26" s="10"/>
      <c r="G26" s="10"/>
      <c r="H26" s="10"/>
      <c r="I26" s="10"/>
      <c r="J26" s="10"/>
      <c r="K26" s="10"/>
      <c r="L26" s="10"/>
      <c r="M26" s="10"/>
    </row>
    <row r="27" spans="1:13" x14ac:dyDescent="0.3">
      <c r="A27" s="14" t="s">
        <v>5</v>
      </c>
      <c r="B27" s="15">
        <f>STDEV(B20:B25)</f>
        <v>0.12384268813322696</v>
      </c>
      <c r="C27" s="15">
        <f t="shared" ref="C27:D27" si="7">STDEV(C20:C25)</f>
        <v>8.4157045542980397E-2</v>
      </c>
      <c r="D27" s="15">
        <f t="shared" si="7"/>
        <v>0.10045353050078214</v>
      </c>
      <c r="E27" s="10"/>
      <c r="F27" s="10"/>
      <c r="G27" s="10"/>
      <c r="H27" s="10"/>
      <c r="I27" s="10"/>
      <c r="J27" s="10"/>
      <c r="K27" s="10"/>
      <c r="L27" s="10"/>
      <c r="M27" s="10"/>
    </row>
    <row r="28" spans="1:13" x14ac:dyDescent="0.3">
      <c r="A28" s="14" t="s">
        <v>6</v>
      </c>
      <c r="B28" s="15">
        <f>B27/SQRT(6)</f>
        <v>5.0558565716839247E-2</v>
      </c>
      <c r="C28" s="15">
        <f t="shared" ref="C28:D28" si="8">C27/SQRT(6)</f>
        <v>3.4356969973411214E-2</v>
      </c>
      <c r="D28" s="15">
        <f t="shared" si="8"/>
        <v>4.1009982098003835E-2</v>
      </c>
      <c r="E28" s="10"/>
      <c r="F28" s="10"/>
      <c r="G28" s="10"/>
      <c r="H28" s="10"/>
      <c r="I28" s="10"/>
      <c r="J28" s="10"/>
      <c r="K28" s="10"/>
      <c r="L28" s="10"/>
      <c r="M28" s="10"/>
    </row>
    <row r="29" spans="1:13" ht="16.2" thickBot="1" x14ac:dyDescent="0.35">
      <c r="A29" s="19" t="s">
        <v>9</v>
      </c>
      <c r="B29" s="1">
        <v>0.52642857099999996</v>
      </c>
      <c r="C29">
        <v>0.2560606060606061</v>
      </c>
      <c r="D29">
        <v>0.22488888888888886</v>
      </c>
      <c r="E29" s="10"/>
      <c r="F29" s="10"/>
      <c r="G29" s="10"/>
      <c r="H29" s="10"/>
      <c r="I29" s="10"/>
      <c r="J29" s="10"/>
      <c r="K29" s="10"/>
      <c r="L29" s="10"/>
      <c r="M29" s="10"/>
    </row>
    <row r="30" spans="1:13" ht="16.2" thickBot="1" x14ac:dyDescent="0.35">
      <c r="A30" s="20"/>
      <c r="B30" s="1">
        <v>0.37340909100000003</v>
      </c>
      <c r="C30">
        <v>0.26176470588235295</v>
      </c>
      <c r="D30">
        <v>0.15467289719626168</v>
      </c>
      <c r="E30" s="10"/>
      <c r="F30" s="10"/>
      <c r="G30" s="10"/>
      <c r="H30" s="10"/>
      <c r="I30" s="10"/>
      <c r="J30" s="10"/>
      <c r="K30" s="10"/>
      <c r="L30" s="10"/>
      <c r="M30" s="10"/>
    </row>
    <row r="31" spans="1:13" ht="16.2" thickBot="1" x14ac:dyDescent="0.35">
      <c r="A31" s="20"/>
      <c r="B31" s="1">
        <v>0.57290322599999999</v>
      </c>
      <c r="C31">
        <v>0.17466666666666669</v>
      </c>
      <c r="D31">
        <v>0.13017094017094016</v>
      </c>
      <c r="E31" s="10"/>
      <c r="F31" s="10"/>
      <c r="G31" s="10"/>
      <c r="H31" s="10"/>
      <c r="I31" s="10"/>
      <c r="J31" s="10"/>
      <c r="K31" s="10"/>
      <c r="L31" s="10"/>
      <c r="M31" s="10"/>
    </row>
    <row r="32" spans="1:13" ht="16.2" thickBot="1" x14ac:dyDescent="0.35">
      <c r="A32" s="20"/>
      <c r="B32" s="1">
        <v>0.29611111099999998</v>
      </c>
      <c r="C32">
        <v>0.21641791044776118</v>
      </c>
      <c r="D32">
        <v>0.15175438596491225</v>
      </c>
      <c r="E32" s="10"/>
      <c r="F32" s="10"/>
      <c r="G32" s="10"/>
      <c r="H32" s="10"/>
      <c r="I32" s="10"/>
      <c r="J32" s="10"/>
      <c r="K32" s="10"/>
      <c r="L32" s="10"/>
      <c r="M32" s="10"/>
    </row>
    <row r="33" spans="1:13" ht="16.2" thickBot="1" x14ac:dyDescent="0.35">
      <c r="A33" s="20"/>
      <c r="B33" s="1">
        <v>0.28725000000000001</v>
      </c>
      <c r="C33">
        <v>0.32804878048780489</v>
      </c>
      <c r="D33">
        <v>0.32063157894736838</v>
      </c>
      <c r="E33" s="10"/>
      <c r="F33" s="10"/>
      <c r="G33" s="10"/>
      <c r="H33" s="10"/>
      <c r="I33" s="10"/>
      <c r="J33" s="10"/>
      <c r="K33" s="10"/>
      <c r="L33" s="10"/>
      <c r="M33" s="10"/>
    </row>
    <row r="34" spans="1:13" ht="16.2" thickBot="1" x14ac:dyDescent="0.35">
      <c r="A34" s="21"/>
      <c r="B34" s="1">
        <v>0.31812499999999999</v>
      </c>
      <c r="C34">
        <v>0.21571428571428572</v>
      </c>
      <c r="D34">
        <v>0.19867924528301889</v>
      </c>
      <c r="E34" s="10"/>
      <c r="F34" s="10"/>
      <c r="G34" s="10"/>
      <c r="H34" s="10"/>
      <c r="I34" s="10"/>
      <c r="J34" s="10"/>
      <c r="K34" s="10"/>
      <c r="L34" s="10"/>
      <c r="M34" s="10"/>
    </row>
    <row r="35" spans="1:13" x14ac:dyDescent="0.3">
      <c r="A35" s="14" t="s">
        <v>4</v>
      </c>
      <c r="B35" s="15">
        <f>AVERAGE(B29:B34)</f>
        <v>0.39570449983333339</v>
      </c>
      <c r="C35" s="15">
        <f t="shared" ref="C35:D35" si="9">AVERAGE(C29:C34)</f>
        <v>0.24211215920991291</v>
      </c>
      <c r="D35" s="15">
        <f t="shared" si="9"/>
        <v>0.19679965607523167</v>
      </c>
      <c r="E35" s="10"/>
      <c r="F35" s="10"/>
      <c r="G35" s="10"/>
      <c r="H35" s="10"/>
      <c r="I35" s="10"/>
      <c r="J35" s="10"/>
      <c r="K35" s="10"/>
      <c r="L35" s="10"/>
      <c r="M35" s="10"/>
    </row>
    <row r="36" spans="1:13" x14ac:dyDescent="0.3">
      <c r="A36" s="14" t="s">
        <v>5</v>
      </c>
      <c r="B36" s="15">
        <f>STDEV(B29:B34)</f>
        <v>0.12384268813322696</v>
      </c>
      <c r="C36" s="15">
        <f t="shared" ref="C36:D36" si="10">STDEV(C29:C34)</f>
        <v>5.2672234138799255E-2</v>
      </c>
      <c r="D36" s="15">
        <f t="shared" si="10"/>
        <v>6.9814051499499777E-2</v>
      </c>
      <c r="E36" s="10"/>
      <c r="F36" s="10"/>
      <c r="G36" s="10"/>
      <c r="H36" s="10"/>
      <c r="I36" s="10"/>
      <c r="J36" s="10"/>
      <c r="K36" s="10"/>
      <c r="L36" s="10"/>
      <c r="M36" s="10"/>
    </row>
    <row r="37" spans="1:13" x14ac:dyDescent="0.3">
      <c r="A37" s="14" t="s">
        <v>6</v>
      </c>
      <c r="B37" s="15">
        <f>B36/SQRT(6)</f>
        <v>5.0558565716839247E-2</v>
      </c>
      <c r="C37" s="15">
        <f t="shared" ref="C37:D37" si="11">C36/SQRT(6)</f>
        <v>2.1503349542077121E-2</v>
      </c>
      <c r="D37" s="15">
        <f t="shared" si="11"/>
        <v>2.8501467175026877E-2</v>
      </c>
      <c r="E37" s="10"/>
      <c r="F37" s="10"/>
      <c r="G37" s="10"/>
      <c r="H37" s="10"/>
      <c r="I37" s="10"/>
      <c r="J37" s="10"/>
      <c r="K37" s="10"/>
      <c r="L37" s="10"/>
      <c r="M37" s="10"/>
    </row>
    <row r="38" spans="1:13" x14ac:dyDescent="0.3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</row>
  </sheetData>
  <mergeCells count="6">
    <mergeCell ref="A29:A34"/>
    <mergeCell ref="A2:A7"/>
    <mergeCell ref="H2:J2"/>
    <mergeCell ref="K2:M2"/>
    <mergeCell ref="A11:A16"/>
    <mergeCell ref="A20:A2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EC4FA-B699-EB47-9EB4-7E495AD93A6D}">
  <dimension ref="A1:M37"/>
  <sheetViews>
    <sheetView topLeftCell="F1" workbookViewId="0">
      <selection activeCell="N22" sqref="N22"/>
    </sheetView>
  </sheetViews>
  <sheetFormatPr defaultColWidth="11.19921875" defaultRowHeight="15.6" x14ac:dyDescent="0.3"/>
  <sheetData>
    <row r="1" spans="1:13" x14ac:dyDescent="0.3">
      <c r="A1" s="3"/>
      <c r="B1" s="3" t="s">
        <v>0</v>
      </c>
      <c r="C1" s="3" t="s">
        <v>1</v>
      </c>
      <c r="D1" s="3" t="s">
        <v>2</v>
      </c>
    </row>
    <row r="2" spans="1:13" ht="16.2" thickBot="1" x14ac:dyDescent="0.35">
      <c r="A2" s="17" t="s">
        <v>3</v>
      </c>
      <c r="B2" s="1">
        <v>1.625</v>
      </c>
      <c r="C2">
        <v>1.5777777777777777</v>
      </c>
      <c r="D2">
        <v>3.3986259541984736</v>
      </c>
      <c r="H2" s="18" t="s">
        <v>11</v>
      </c>
      <c r="I2" s="18"/>
      <c r="J2" s="18"/>
      <c r="K2" s="18" t="s">
        <v>6</v>
      </c>
      <c r="L2" s="18"/>
      <c r="M2" s="18"/>
    </row>
    <row r="3" spans="1:13" ht="16.2" thickBot="1" x14ac:dyDescent="0.35">
      <c r="A3" s="17"/>
      <c r="B3" s="1">
        <v>1.6486363636363637</v>
      </c>
      <c r="C3">
        <v>1.2591304347826084</v>
      </c>
      <c r="D3">
        <v>2.3909937888198756</v>
      </c>
      <c r="H3" t="s">
        <v>0</v>
      </c>
      <c r="I3" t="s">
        <v>1</v>
      </c>
      <c r="J3" t="s">
        <v>2</v>
      </c>
      <c r="K3" t="s">
        <v>0</v>
      </c>
      <c r="L3" t="s">
        <v>1</v>
      </c>
      <c r="M3" t="s">
        <v>2</v>
      </c>
    </row>
    <row r="4" spans="1:13" ht="16.2" thickBot="1" x14ac:dyDescent="0.35">
      <c r="A4" s="17"/>
      <c r="B4" s="1">
        <v>1.2590322580645161</v>
      </c>
      <c r="C4">
        <v>1.1627659574468086</v>
      </c>
      <c r="D4">
        <v>3.2933540372670809</v>
      </c>
      <c r="G4" t="s">
        <v>3</v>
      </c>
      <c r="I4">
        <f>C8</f>
        <v>1.5216883022329368</v>
      </c>
      <c r="J4">
        <f>D8</f>
        <v>2.6609460342821758</v>
      </c>
      <c r="K4">
        <f>B10</f>
        <v>0.10398661177513227</v>
      </c>
      <c r="L4">
        <f>C10</f>
        <v>0.1777170378847498</v>
      </c>
      <c r="M4">
        <f>D10</f>
        <v>0.2356626230830671</v>
      </c>
    </row>
    <row r="5" spans="1:13" ht="16.2" thickBot="1" x14ac:dyDescent="0.35">
      <c r="A5" s="17"/>
      <c r="B5" s="1">
        <v>1.7272222222222222</v>
      </c>
      <c r="C5">
        <v>1.4988636363636365</v>
      </c>
      <c r="D5">
        <v>2.2847058823529411</v>
      </c>
      <c r="G5" t="s">
        <v>7</v>
      </c>
      <c r="H5">
        <f>B17</f>
        <v>1.4918463906538504</v>
      </c>
      <c r="I5">
        <f>C17</f>
        <v>1.9184286378417583</v>
      </c>
      <c r="J5">
        <f>D17</f>
        <v>2.5849913220812817</v>
      </c>
      <c r="K5">
        <f>B19</f>
        <v>0.10398661177513227</v>
      </c>
      <c r="L5">
        <f>C19</f>
        <v>0.3573449153171474</v>
      </c>
      <c r="M5">
        <f>D19</f>
        <v>0.41148739757818964</v>
      </c>
    </row>
    <row r="6" spans="1:13" ht="16.2" thickBot="1" x14ac:dyDescent="0.35">
      <c r="A6" s="17"/>
      <c r="B6" s="1">
        <v>1.6002500000000002</v>
      </c>
      <c r="C6">
        <v>2.3510869565217392</v>
      </c>
      <c r="D6">
        <v>2.6493918918918919</v>
      </c>
      <c r="G6" t="s">
        <v>8</v>
      </c>
      <c r="I6">
        <f>C26</f>
        <v>1.5735369857107662</v>
      </c>
      <c r="J6">
        <f>D26</f>
        <v>1.5177158802780915</v>
      </c>
      <c r="K6">
        <f>B28</f>
        <v>0.10398661177513227</v>
      </c>
      <c r="L6">
        <f>C28</f>
        <v>0.16285434610625524</v>
      </c>
      <c r="M6">
        <f>D28</f>
        <v>0.2617550155081188</v>
      </c>
    </row>
    <row r="7" spans="1:13" ht="16.2" thickBot="1" x14ac:dyDescent="0.35">
      <c r="A7" s="17"/>
      <c r="B7" s="1">
        <v>1.0909375000000001</v>
      </c>
      <c r="C7">
        <v>1.2805050505050506</v>
      </c>
      <c r="D7">
        <v>1.9486046511627906</v>
      </c>
      <c r="G7" t="s">
        <v>10</v>
      </c>
      <c r="I7">
        <f>C35</f>
        <v>1.7573458073884922</v>
      </c>
      <c r="J7">
        <f>D35</f>
        <v>2.1727081568488589</v>
      </c>
      <c r="K7">
        <f>B37</f>
        <v>0.10398661177513227</v>
      </c>
      <c r="L7">
        <f>C37</f>
        <v>0.16972001549572166</v>
      </c>
      <c r="M7">
        <f>D37</f>
        <v>0.28456781942516696</v>
      </c>
    </row>
    <row r="8" spans="1:13" x14ac:dyDescent="0.3">
      <c r="A8" s="6" t="s">
        <v>4</v>
      </c>
      <c r="B8" s="7">
        <f>AVERAGE(B2:B7)</f>
        <v>1.4918463906538504</v>
      </c>
      <c r="C8" s="7">
        <f t="shared" ref="C8:D8" si="0">AVERAGE(C2:C7)</f>
        <v>1.5216883022329368</v>
      </c>
      <c r="D8" s="7">
        <f t="shared" si="0"/>
        <v>2.6609460342821758</v>
      </c>
    </row>
    <row r="9" spans="1:13" x14ac:dyDescent="0.3">
      <c r="A9" s="6" t="s">
        <v>5</v>
      </c>
      <c r="B9" s="7">
        <f>STDEV(B2:B7)</f>
        <v>0.25471413892996292</v>
      </c>
      <c r="C9" s="7">
        <f>STDEV(C2:C7)</f>
        <v>0.43531606141650403</v>
      </c>
      <c r="D9" s="7">
        <f>STDEV(D2:D7)</f>
        <v>0.57725317799935105</v>
      </c>
    </row>
    <row r="10" spans="1:13" x14ac:dyDescent="0.3">
      <c r="A10" s="6" t="s">
        <v>6</v>
      </c>
      <c r="B10" s="7">
        <f>B9/SQRT(6)</f>
        <v>0.10398661177513227</v>
      </c>
      <c r="C10" s="7">
        <f>C9/SQRT(6)</f>
        <v>0.1777170378847498</v>
      </c>
      <c r="D10" s="7">
        <f>D9/SQRT(6)</f>
        <v>0.2356626230830671</v>
      </c>
    </row>
    <row r="11" spans="1:13" ht="16.2" thickBot="1" x14ac:dyDescent="0.35">
      <c r="A11" s="17" t="s">
        <v>7</v>
      </c>
      <c r="B11" s="1">
        <v>1.625</v>
      </c>
      <c r="C11">
        <v>1.9814285714285713</v>
      </c>
      <c r="D11">
        <v>4.021359223300971</v>
      </c>
    </row>
    <row r="12" spans="1:13" ht="16.2" thickBot="1" x14ac:dyDescent="0.35">
      <c r="A12" s="17"/>
      <c r="B12" s="1">
        <v>1.6486363636363637</v>
      </c>
      <c r="C12">
        <v>1.8343283582089553</v>
      </c>
      <c r="D12">
        <v>2.7966666666666669</v>
      </c>
    </row>
    <row r="13" spans="1:13" ht="16.2" thickBot="1" x14ac:dyDescent="0.35">
      <c r="A13" s="17"/>
      <c r="B13" s="1">
        <v>1.2590322580645161</v>
      </c>
      <c r="C13">
        <v>0.78749999999999998</v>
      </c>
      <c r="D13">
        <v>3.2136734693877549</v>
      </c>
    </row>
    <row r="14" spans="1:13" ht="16.2" thickBot="1" x14ac:dyDescent="0.35">
      <c r="A14" s="17"/>
      <c r="B14" s="1">
        <v>1.7272222222222222</v>
      </c>
      <c r="C14">
        <v>3.4157894736842107</v>
      </c>
      <c r="D14">
        <v>1.9323809523809523</v>
      </c>
    </row>
    <row r="15" spans="1:13" ht="16.2" thickBot="1" x14ac:dyDescent="0.35">
      <c r="A15" s="17"/>
      <c r="B15" s="1">
        <v>1.6002500000000002</v>
      </c>
      <c r="C15">
        <v>2.0915254237288137</v>
      </c>
      <c r="D15">
        <v>2.4177906976744188</v>
      </c>
    </row>
    <row r="16" spans="1:13" ht="16.2" thickBot="1" x14ac:dyDescent="0.35">
      <c r="A16" s="17"/>
      <c r="B16" s="1">
        <v>1.0909375000000001</v>
      </c>
      <c r="C16">
        <v>1.4000000000000001</v>
      </c>
      <c r="D16">
        <v>1.1280769230769232</v>
      </c>
    </row>
    <row r="17" spans="1:4" x14ac:dyDescent="0.3">
      <c r="A17" s="6" t="s">
        <v>4</v>
      </c>
      <c r="B17" s="7">
        <f>AVERAGE(B11:B16)</f>
        <v>1.4918463906538504</v>
      </c>
      <c r="C17" s="7">
        <f>AVERAGE(C11:C16)</f>
        <v>1.9184286378417583</v>
      </c>
      <c r="D17" s="7">
        <f>AVERAGE(D11:D16)</f>
        <v>2.5849913220812817</v>
      </c>
    </row>
    <row r="18" spans="1:4" x14ac:dyDescent="0.3">
      <c r="A18" s="6" t="s">
        <v>5</v>
      </c>
      <c r="B18" s="7">
        <f>STDEV(B11:B16)</f>
        <v>0.25471413892996292</v>
      </c>
      <c r="C18" s="7">
        <f t="shared" ref="C18" si="1">STDEV(C11:C16)</f>
        <v>0.87531270470507583</v>
      </c>
      <c r="D18" s="7">
        <f>STDEV(D11:D16)</f>
        <v>1.007934159652319</v>
      </c>
    </row>
    <row r="19" spans="1:4" x14ac:dyDescent="0.3">
      <c r="A19" s="6" t="s">
        <v>6</v>
      </c>
      <c r="B19" s="7">
        <f>B18/SQRT(6)</f>
        <v>0.10398661177513227</v>
      </c>
      <c r="C19" s="7">
        <f t="shared" ref="C19" si="2">C18/SQRT(6)</f>
        <v>0.3573449153171474</v>
      </c>
      <c r="D19" s="7">
        <f>D18/SQRT(6)</f>
        <v>0.41148739757818964</v>
      </c>
    </row>
    <row r="20" spans="1:4" ht="16.2" thickBot="1" x14ac:dyDescent="0.35">
      <c r="A20" s="17" t="s">
        <v>8</v>
      </c>
      <c r="B20" s="1">
        <v>1.625</v>
      </c>
      <c r="C20">
        <v>1.7600000000000002</v>
      </c>
      <c r="D20">
        <v>1.2525263157894737</v>
      </c>
    </row>
    <row r="21" spans="1:4" ht="16.2" thickBot="1" x14ac:dyDescent="0.35">
      <c r="A21" s="17"/>
      <c r="B21" s="1">
        <v>1.6486363636363637</v>
      </c>
      <c r="C21">
        <v>1.639</v>
      </c>
      <c r="D21">
        <v>0.8805263157894736</v>
      </c>
    </row>
    <row r="22" spans="1:4" ht="16.2" thickBot="1" x14ac:dyDescent="0.35">
      <c r="A22" s="17"/>
      <c r="B22" s="1">
        <v>1.2590322580645161</v>
      </c>
      <c r="C22">
        <v>1.8895833333333334</v>
      </c>
      <c r="D22">
        <v>1.716923076923077</v>
      </c>
    </row>
    <row r="23" spans="1:4" ht="16.2" thickBot="1" x14ac:dyDescent="0.35">
      <c r="A23" s="17"/>
      <c r="B23" s="1">
        <v>1.7272222222222222</v>
      </c>
      <c r="C23">
        <v>0.84</v>
      </c>
      <c r="D23">
        <v>1.7798181818181817</v>
      </c>
    </row>
    <row r="24" spans="1:4" ht="16.2" thickBot="1" x14ac:dyDescent="0.35">
      <c r="A24" s="17"/>
      <c r="B24" s="1">
        <v>1.6002500000000002</v>
      </c>
      <c r="C24">
        <v>1.4272727272727272</v>
      </c>
      <c r="D24">
        <v>0.90955223880597025</v>
      </c>
    </row>
    <row r="25" spans="1:4" ht="16.2" thickBot="1" x14ac:dyDescent="0.35">
      <c r="A25" s="17"/>
      <c r="B25" s="1">
        <v>1.0909375000000001</v>
      </c>
      <c r="C25">
        <v>1.8853658536585365</v>
      </c>
      <c r="D25">
        <v>2.5669491525423727</v>
      </c>
    </row>
    <row r="26" spans="1:4" x14ac:dyDescent="0.3">
      <c r="A26" s="6" t="s">
        <v>4</v>
      </c>
      <c r="B26" s="8">
        <f>AVERAGE(B20:B25)</f>
        <v>1.4918463906538504</v>
      </c>
      <c r="C26" s="8">
        <f t="shared" ref="C26:D26" si="3">AVERAGE(C20:C25)</f>
        <v>1.5735369857107662</v>
      </c>
      <c r="D26" s="8">
        <f t="shared" si="3"/>
        <v>1.5177158802780915</v>
      </c>
    </row>
    <row r="27" spans="1:4" x14ac:dyDescent="0.3">
      <c r="A27" s="6" t="s">
        <v>5</v>
      </c>
      <c r="B27" s="8">
        <f>STDEV(B20:B25)</f>
        <v>0.25471413892996292</v>
      </c>
      <c r="C27" s="8">
        <f>STDEV(C20:C25)</f>
        <v>0.39891005035493377</v>
      </c>
      <c r="D27" s="8">
        <f>STDEV(D20:D25)</f>
        <v>0.64116622560918868</v>
      </c>
    </row>
    <row r="28" spans="1:4" x14ac:dyDescent="0.3">
      <c r="A28" s="6" t="s">
        <v>6</v>
      </c>
      <c r="B28" s="8">
        <f>B27/SQRT(6)</f>
        <v>0.10398661177513227</v>
      </c>
      <c r="C28" s="8">
        <f>C27/SQRT(6)</f>
        <v>0.16285434610625524</v>
      </c>
      <c r="D28" s="8">
        <f>D27/SQRT(6)</f>
        <v>0.2617550155081188</v>
      </c>
    </row>
    <row r="29" spans="1:4" ht="16.2" thickBot="1" x14ac:dyDescent="0.35">
      <c r="A29" s="17" t="s">
        <v>9</v>
      </c>
      <c r="B29" s="1">
        <v>1.625</v>
      </c>
      <c r="C29">
        <v>2.1575757575757577</v>
      </c>
      <c r="D29">
        <v>2.4347777777777777</v>
      </c>
    </row>
    <row r="30" spans="1:4" ht="16.2" thickBot="1" x14ac:dyDescent="0.35">
      <c r="A30" s="17"/>
      <c r="B30" s="1">
        <v>1.6486363636363637</v>
      </c>
      <c r="C30">
        <v>2.1573529411764709</v>
      </c>
      <c r="D30">
        <v>1.9269158878504671</v>
      </c>
    </row>
    <row r="31" spans="1:4" ht="16.2" thickBot="1" x14ac:dyDescent="0.35">
      <c r="A31" s="17"/>
      <c r="B31" s="1">
        <v>1.2590322580645161</v>
      </c>
      <c r="C31">
        <v>1.5742666666666667</v>
      </c>
      <c r="D31">
        <v>3.2581196581196581</v>
      </c>
    </row>
    <row r="32" spans="1:4" ht="16.2" thickBot="1" x14ac:dyDescent="0.35">
      <c r="A32" s="17"/>
      <c r="B32" s="1">
        <v>1.7272222222222222</v>
      </c>
      <c r="C32">
        <v>2.0546268656716418</v>
      </c>
      <c r="D32">
        <v>1.7733333333333332</v>
      </c>
    </row>
    <row r="33" spans="1:4" ht="16.2" thickBot="1" x14ac:dyDescent="0.35">
      <c r="A33" s="17"/>
      <c r="B33" s="1">
        <v>1.6002500000000002</v>
      </c>
      <c r="C33">
        <v>1.255609756097561</v>
      </c>
      <c r="D33">
        <v>2.4198947368421053</v>
      </c>
    </row>
    <row r="34" spans="1:4" ht="16.2" thickBot="1" x14ac:dyDescent="0.35">
      <c r="A34" s="17"/>
      <c r="B34" s="1">
        <v>1.0909375000000001</v>
      </c>
      <c r="C34">
        <v>1.344642857142857</v>
      </c>
      <c r="D34">
        <v>1.2232075471698114</v>
      </c>
    </row>
    <row r="35" spans="1:4" x14ac:dyDescent="0.3">
      <c r="A35" s="6" t="s">
        <v>4</v>
      </c>
      <c r="B35" s="8">
        <f>AVERAGE(B29:B34)</f>
        <v>1.4918463906538504</v>
      </c>
      <c r="C35" s="8">
        <f t="shared" ref="C35" si="4">AVERAGE(C29:C34)</f>
        <v>1.7573458073884922</v>
      </c>
      <c r="D35" s="8">
        <f>AVERAGE(D29:D34)</f>
        <v>2.1727081568488589</v>
      </c>
    </row>
    <row r="36" spans="1:4" x14ac:dyDescent="0.3">
      <c r="A36" s="6" t="s">
        <v>5</v>
      </c>
      <c r="B36" s="8">
        <f>STDEV(B29:B34)</f>
        <v>0.25471413892996292</v>
      </c>
      <c r="C36" s="8">
        <f>STDEV(C29:C34)</f>
        <v>0.41572743710177223</v>
      </c>
      <c r="D36" s="8">
        <f>STDEV(D29:D34)</f>
        <v>0.69704595480812204</v>
      </c>
    </row>
    <row r="37" spans="1:4" x14ac:dyDescent="0.3">
      <c r="A37" s="6" t="s">
        <v>6</v>
      </c>
      <c r="B37" s="8">
        <f>B36/SQRT(6)</f>
        <v>0.10398661177513227</v>
      </c>
      <c r="C37" s="8">
        <f t="shared" ref="C37:D37" si="5">C36/SQRT(6)</f>
        <v>0.16972001549572166</v>
      </c>
      <c r="D37" s="8">
        <f t="shared" si="5"/>
        <v>0.28456781942516696</v>
      </c>
    </row>
  </sheetData>
  <mergeCells count="6">
    <mergeCell ref="A29:A34"/>
    <mergeCell ref="A2:A7"/>
    <mergeCell ref="H2:J2"/>
    <mergeCell ref="K2:M2"/>
    <mergeCell ref="A11:A16"/>
    <mergeCell ref="A20:A25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3A026-4F88-354D-8BB6-8EFFB7773614}">
  <dimension ref="A1:M37"/>
  <sheetViews>
    <sheetView tabSelected="1" zoomScale="66" workbookViewId="0">
      <selection activeCell="O19" sqref="O19"/>
    </sheetView>
  </sheetViews>
  <sheetFormatPr defaultColWidth="11.19921875" defaultRowHeight="15.6" x14ac:dyDescent="0.3"/>
  <sheetData>
    <row r="1" spans="1:13" x14ac:dyDescent="0.3">
      <c r="A1" s="3"/>
      <c r="B1" s="3" t="s">
        <v>0</v>
      </c>
      <c r="C1" s="3" t="s">
        <v>1</v>
      </c>
      <c r="D1" s="3" t="s">
        <v>2</v>
      </c>
    </row>
    <row r="2" spans="1:13" x14ac:dyDescent="0.3">
      <c r="A2" s="17" t="s">
        <v>3</v>
      </c>
      <c r="B2" s="4">
        <v>0.47499999999999765</v>
      </c>
      <c r="C2">
        <v>0.89999999999999802</v>
      </c>
      <c r="D2">
        <v>1.0000000000000002</v>
      </c>
      <c r="H2" s="18" t="s">
        <v>11</v>
      </c>
      <c r="I2" s="18"/>
      <c r="J2" s="18"/>
      <c r="K2" s="18" t="s">
        <v>6</v>
      </c>
      <c r="L2" s="18"/>
      <c r="M2" s="18"/>
    </row>
    <row r="3" spans="1:13" x14ac:dyDescent="0.3">
      <c r="A3" s="17"/>
      <c r="B3" s="4">
        <v>2.0749999999999993</v>
      </c>
      <c r="C3">
        <v>0.40000000000000036</v>
      </c>
      <c r="D3">
        <v>0.70000000000000062</v>
      </c>
      <c r="H3" t="s">
        <v>0</v>
      </c>
      <c r="I3" t="s">
        <v>1</v>
      </c>
      <c r="J3" t="s">
        <v>2</v>
      </c>
      <c r="K3" t="s">
        <v>0</v>
      </c>
      <c r="L3" t="s">
        <v>1</v>
      </c>
      <c r="M3" t="s">
        <v>2</v>
      </c>
    </row>
    <row r="4" spans="1:13" x14ac:dyDescent="0.3">
      <c r="A4" s="17"/>
      <c r="B4" s="4">
        <v>1.5000000000000013</v>
      </c>
      <c r="C4">
        <v>1.225000000000001</v>
      </c>
      <c r="D4">
        <v>0.87499999999999933</v>
      </c>
      <c r="G4" t="s">
        <v>3</v>
      </c>
      <c r="I4">
        <f>C8</f>
        <v>1.4500000000000004</v>
      </c>
      <c r="J4">
        <f>D8</f>
        <v>1.1166666666666667</v>
      </c>
      <c r="K4">
        <f>B10</f>
        <v>0.26822461565718492</v>
      </c>
      <c r="L4">
        <f>C10</f>
        <v>0.37444403231101642</v>
      </c>
      <c r="M4">
        <f>D10</f>
        <v>0.15174906186786716</v>
      </c>
    </row>
    <row r="5" spans="1:13" x14ac:dyDescent="0.3">
      <c r="A5" s="17"/>
      <c r="B5" s="4">
        <v>1.7749999999999988</v>
      </c>
      <c r="C5">
        <v>3.0500000000000012</v>
      </c>
      <c r="D5">
        <v>1.7250000000000001</v>
      </c>
      <c r="G5" t="s">
        <v>7</v>
      </c>
      <c r="H5">
        <f>B17</f>
        <v>1.4166666666666661</v>
      </c>
      <c r="I5">
        <f>C17</f>
        <v>2.0250000000000008</v>
      </c>
      <c r="J5">
        <f>D17</f>
        <v>1.9533333333333331</v>
      </c>
      <c r="K5">
        <f>B19</f>
        <v>0.26822461565718492</v>
      </c>
      <c r="L5">
        <f>C19</f>
        <v>0.13814243856734668</v>
      </c>
      <c r="M5">
        <f>D19</f>
        <v>0.1154820813421346</v>
      </c>
    </row>
    <row r="6" spans="1:13" x14ac:dyDescent="0.3">
      <c r="A6" s="17"/>
      <c r="B6" s="4">
        <v>0.75000000000000067</v>
      </c>
      <c r="C6">
        <v>1.8500000000000003</v>
      </c>
      <c r="D6">
        <v>1.0249999999999995</v>
      </c>
      <c r="G6" t="s">
        <v>8</v>
      </c>
      <c r="I6">
        <f>C26</f>
        <v>1.5958333333333339</v>
      </c>
      <c r="J6">
        <f>D26</f>
        <v>1.6333333333333331</v>
      </c>
      <c r="K6">
        <f>B28</f>
        <v>0.26822461565718492</v>
      </c>
      <c r="L6">
        <f>C28</f>
        <v>0.18701789872748645</v>
      </c>
      <c r="M6">
        <f>D28</f>
        <v>0.19468635745161472</v>
      </c>
    </row>
    <row r="7" spans="1:13" x14ac:dyDescent="0.3">
      <c r="A7" s="17"/>
      <c r="B7" s="4">
        <v>1.9249999999999989</v>
      </c>
      <c r="C7">
        <v>1.2750000000000012</v>
      </c>
      <c r="D7">
        <v>1.3749999999999998</v>
      </c>
      <c r="G7" t="s">
        <v>10</v>
      </c>
      <c r="I7">
        <f>C35</f>
        <v>2.0250000000000004</v>
      </c>
      <c r="J7">
        <f>D35</f>
        <v>1.4625000000000001</v>
      </c>
      <c r="K7">
        <f>B37</f>
        <v>0.26822461565718492</v>
      </c>
      <c r="L7">
        <f>C37</f>
        <v>0.17511900715418247</v>
      </c>
      <c r="M7">
        <f>D37</f>
        <v>0.16841788305679839</v>
      </c>
    </row>
    <row r="8" spans="1:13" x14ac:dyDescent="0.3">
      <c r="A8" s="6" t="s">
        <v>4</v>
      </c>
      <c r="B8" s="7">
        <f>AVERAGE(B2:B7)</f>
        <v>1.4166666666666661</v>
      </c>
      <c r="C8" s="7">
        <f t="shared" ref="C8:D8" si="0">AVERAGE(C2:C7)</f>
        <v>1.4500000000000004</v>
      </c>
      <c r="D8" s="7">
        <f t="shared" si="0"/>
        <v>1.1166666666666667</v>
      </c>
    </row>
    <row r="9" spans="1:13" x14ac:dyDescent="0.3">
      <c r="A9" s="6" t="s">
        <v>5</v>
      </c>
      <c r="B9" s="7">
        <f>STDEV(B2:B7)</f>
        <v>0.65701344481423463</v>
      </c>
      <c r="C9" s="7">
        <f t="shared" ref="C9:D9" si="1">STDEV(C2:C7)</f>
        <v>0.91719681639220751</v>
      </c>
      <c r="D9" s="7">
        <f t="shared" si="1"/>
        <v>0.37170777052231047</v>
      </c>
    </row>
    <row r="10" spans="1:13" x14ac:dyDescent="0.3">
      <c r="A10" s="6" t="s">
        <v>6</v>
      </c>
      <c r="B10" s="7">
        <f>B9/SQRT(6)</f>
        <v>0.26822461565718492</v>
      </c>
      <c r="C10" s="7">
        <f>C9/SQRT(6)</f>
        <v>0.37444403231101642</v>
      </c>
      <c r="D10" s="7">
        <f>D9/SQRT(6)</f>
        <v>0.15174906186786716</v>
      </c>
    </row>
    <row r="11" spans="1:13" x14ac:dyDescent="0.3">
      <c r="A11" s="17" t="s">
        <v>7</v>
      </c>
      <c r="B11" s="4">
        <v>0.47499999999999765</v>
      </c>
      <c r="C11">
        <v>1.8000000000000003</v>
      </c>
      <c r="D11">
        <v>1.8750000000000002</v>
      </c>
    </row>
    <row r="12" spans="1:13" x14ac:dyDescent="0.3">
      <c r="A12" s="17"/>
      <c r="B12" s="4">
        <v>2.0749999999999993</v>
      </c>
      <c r="C12">
        <v>2.1250000000000004</v>
      </c>
      <c r="D12">
        <v>1.87</v>
      </c>
    </row>
    <row r="13" spans="1:13" x14ac:dyDescent="0.3">
      <c r="A13" s="17"/>
      <c r="B13" s="4">
        <v>1.5000000000000013</v>
      </c>
      <c r="C13">
        <v>2</v>
      </c>
      <c r="D13">
        <v>1.7499999999999987</v>
      </c>
    </row>
    <row r="14" spans="1:13" x14ac:dyDescent="0.3">
      <c r="A14" s="17"/>
      <c r="B14" s="4">
        <v>1.7749999999999988</v>
      </c>
      <c r="C14">
        <v>2.4250000000000007</v>
      </c>
      <c r="D14">
        <v>1.675</v>
      </c>
    </row>
    <row r="15" spans="1:13" x14ac:dyDescent="0.3">
      <c r="A15" s="17"/>
      <c r="B15" s="4">
        <v>0.75000000000000067</v>
      </c>
      <c r="C15">
        <v>1.5000000000000013</v>
      </c>
      <c r="D15">
        <v>2.4500000000000006</v>
      </c>
    </row>
    <row r="16" spans="1:13" x14ac:dyDescent="0.3">
      <c r="A16" s="17"/>
      <c r="B16" s="4">
        <v>1.9249999999999989</v>
      </c>
      <c r="C16">
        <v>2.3000000000000007</v>
      </c>
      <c r="D16">
        <v>2.1</v>
      </c>
    </row>
    <row r="17" spans="1:4" x14ac:dyDescent="0.3">
      <c r="A17" s="6" t="s">
        <v>4</v>
      </c>
      <c r="B17" s="7">
        <f>AVERAGE(B11:B16)</f>
        <v>1.4166666666666661</v>
      </c>
      <c r="C17" s="7">
        <f t="shared" ref="C17:D17" si="2">AVERAGE(C11:C16)</f>
        <v>2.0250000000000008</v>
      </c>
      <c r="D17" s="7">
        <f t="shared" si="2"/>
        <v>1.9533333333333331</v>
      </c>
    </row>
    <row r="18" spans="1:4" x14ac:dyDescent="0.3">
      <c r="A18" s="6" t="s">
        <v>5</v>
      </c>
      <c r="B18" s="7">
        <f>STDEV(B11:B16)</f>
        <v>0.65701344481423463</v>
      </c>
      <c r="C18" s="7">
        <f t="shared" ref="C18:D18" si="3">STDEV(C11:C16)</f>
        <v>0.33837848631377099</v>
      </c>
      <c r="D18" s="7">
        <f t="shared" si="3"/>
        <v>0.28287217372281132</v>
      </c>
    </row>
    <row r="19" spans="1:4" x14ac:dyDescent="0.3">
      <c r="A19" s="6" t="s">
        <v>6</v>
      </c>
      <c r="B19" s="7">
        <f>B18/SQRT(6)</f>
        <v>0.26822461565718492</v>
      </c>
      <c r="C19" s="7">
        <f t="shared" ref="C19" si="4">C18/SQRT(6)</f>
        <v>0.13814243856734668</v>
      </c>
      <c r="D19" s="7">
        <f>D18/SQRT(6)</f>
        <v>0.1154820813421346</v>
      </c>
    </row>
    <row r="20" spans="1:4" x14ac:dyDescent="0.3">
      <c r="A20" s="17" t="s">
        <v>8</v>
      </c>
      <c r="B20" s="4">
        <v>0.47499999999999765</v>
      </c>
      <c r="C20">
        <v>1.1000000000000001</v>
      </c>
      <c r="D20">
        <v>2.0749999999999993</v>
      </c>
    </row>
    <row r="21" spans="1:4" x14ac:dyDescent="0.3">
      <c r="A21" s="17"/>
      <c r="B21" s="4">
        <v>2.0749999999999993</v>
      </c>
      <c r="C21">
        <v>1.150000000000001</v>
      </c>
      <c r="D21">
        <v>2.1000000000000005</v>
      </c>
    </row>
    <row r="22" spans="1:4" x14ac:dyDescent="0.3">
      <c r="A22" s="17"/>
      <c r="B22" s="4">
        <v>1.5000000000000013</v>
      </c>
      <c r="C22">
        <v>2.1250000000000004</v>
      </c>
      <c r="D22">
        <v>1.05</v>
      </c>
    </row>
    <row r="23" spans="1:4" x14ac:dyDescent="0.3">
      <c r="A23" s="17"/>
      <c r="B23" s="4">
        <v>1.7749999999999988</v>
      </c>
      <c r="C23">
        <v>2.1250000000000004</v>
      </c>
      <c r="D23">
        <v>1.6</v>
      </c>
    </row>
    <row r="24" spans="1:4" x14ac:dyDescent="0.3">
      <c r="A24" s="17"/>
      <c r="B24" s="4">
        <v>0.75000000000000067</v>
      </c>
      <c r="C24">
        <v>1.675</v>
      </c>
      <c r="D24">
        <v>1.9000000000000004</v>
      </c>
    </row>
    <row r="25" spans="1:4" x14ac:dyDescent="0.3">
      <c r="A25" s="17"/>
      <c r="B25" s="4">
        <v>1.9249999999999989</v>
      </c>
      <c r="C25">
        <v>1.4</v>
      </c>
      <c r="D25">
        <v>1.0749999999999995</v>
      </c>
    </row>
    <row r="26" spans="1:4" x14ac:dyDescent="0.3">
      <c r="A26" s="6" t="s">
        <v>4</v>
      </c>
      <c r="B26" s="8">
        <f>AVERAGE(B20:B25)</f>
        <v>1.4166666666666661</v>
      </c>
      <c r="C26" s="8">
        <f t="shared" ref="C26:D26" si="5">AVERAGE(C20:C25)</f>
        <v>1.5958333333333339</v>
      </c>
      <c r="D26" s="8">
        <f t="shared" si="5"/>
        <v>1.6333333333333331</v>
      </c>
    </row>
    <row r="27" spans="1:4" x14ac:dyDescent="0.3">
      <c r="A27" s="6" t="s">
        <v>5</v>
      </c>
      <c r="B27" s="8">
        <f>STDEV(B20:B25)</f>
        <v>0.65701344481423463</v>
      </c>
      <c r="C27" s="8">
        <f t="shared" ref="C27:D27" si="6">STDEV(C20:C25)</f>
        <v>0.45809842464984118</v>
      </c>
      <c r="D27" s="8">
        <f t="shared" si="6"/>
        <v>0.47688223563754956</v>
      </c>
    </row>
    <row r="28" spans="1:4" x14ac:dyDescent="0.3">
      <c r="A28" s="6" t="s">
        <v>6</v>
      </c>
      <c r="B28" s="8">
        <f>B27/SQRT(6)</f>
        <v>0.26822461565718492</v>
      </c>
      <c r="C28" s="8">
        <f>C27/SQRT(6)</f>
        <v>0.18701789872748645</v>
      </c>
      <c r="D28" s="8">
        <f>D27/SQRT(6)</f>
        <v>0.19468635745161472</v>
      </c>
    </row>
    <row r="29" spans="1:4" x14ac:dyDescent="0.3">
      <c r="A29" s="17" t="s">
        <v>9</v>
      </c>
      <c r="B29" s="4">
        <v>0.47499999999999765</v>
      </c>
      <c r="C29">
        <v>1.8500000000000003</v>
      </c>
      <c r="D29">
        <v>1.2</v>
      </c>
    </row>
    <row r="30" spans="1:4" x14ac:dyDescent="0.3">
      <c r="A30" s="17"/>
      <c r="B30" s="4">
        <v>2.0749999999999993</v>
      </c>
      <c r="C30">
        <v>2.2000000000000002</v>
      </c>
      <c r="D30">
        <v>1.9250000000000003</v>
      </c>
    </row>
    <row r="31" spans="1:4" x14ac:dyDescent="0.3">
      <c r="A31" s="17"/>
      <c r="B31" s="4">
        <v>1.5000000000000013</v>
      </c>
      <c r="C31">
        <v>2.4249999999999994</v>
      </c>
      <c r="D31">
        <v>1.7250000000000001</v>
      </c>
    </row>
    <row r="32" spans="1:4" x14ac:dyDescent="0.3">
      <c r="A32" s="17"/>
      <c r="B32" s="4">
        <v>1.7749999999999988</v>
      </c>
      <c r="C32">
        <v>2.5000000000000009</v>
      </c>
      <c r="D32">
        <v>0.85000000000000075</v>
      </c>
    </row>
    <row r="33" spans="1:4" x14ac:dyDescent="0.3">
      <c r="A33" s="17"/>
      <c r="B33" s="4">
        <v>0.75000000000000067</v>
      </c>
      <c r="C33">
        <v>1.8000000000000003</v>
      </c>
      <c r="D33">
        <v>1.3</v>
      </c>
    </row>
    <row r="34" spans="1:4" x14ac:dyDescent="0.3">
      <c r="A34" s="17"/>
      <c r="B34" s="4">
        <v>1.9249999999999989</v>
      </c>
      <c r="C34">
        <v>1.3749999999999998</v>
      </c>
      <c r="D34">
        <v>1.7750000000000001</v>
      </c>
    </row>
    <row r="35" spans="1:4" x14ac:dyDescent="0.3">
      <c r="A35" s="6" t="s">
        <v>4</v>
      </c>
      <c r="B35" s="8">
        <f>AVERAGE(B29:B34)</f>
        <v>1.4166666666666661</v>
      </c>
      <c r="C35" s="8">
        <f t="shared" ref="C35:D35" si="7">AVERAGE(C29:C34)</f>
        <v>2.0250000000000004</v>
      </c>
      <c r="D35" s="8">
        <f t="shared" si="7"/>
        <v>1.4625000000000001</v>
      </c>
    </row>
    <row r="36" spans="1:4" x14ac:dyDescent="0.3">
      <c r="A36" s="6" t="s">
        <v>5</v>
      </c>
      <c r="B36" s="8">
        <f>STDEV(B29:B34)</f>
        <v>0.65701344481423463</v>
      </c>
      <c r="C36" s="8">
        <f t="shared" ref="C36:D36" si="8">STDEV(C29:C34)</f>
        <v>0.42895221179054388</v>
      </c>
      <c r="D36" s="8">
        <f t="shared" si="8"/>
        <v>0.41253787704888439</v>
      </c>
    </row>
    <row r="37" spans="1:4" x14ac:dyDescent="0.3">
      <c r="A37" s="6" t="s">
        <v>6</v>
      </c>
      <c r="B37" s="8">
        <f>B36/SQRT(6)</f>
        <v>0.26822461565718492</v>
      </c>
      <c r="C37" s="8">
        <f t="shared" ref="C37:D37" si="9">C36/SQRT(6)</f>
        <v>0.17511900715418247</v>
      </c>
      <c r="D37" s="8">
        <f t="shared" si="9"/>
        <v>0.16841788305679839</v>
      </c>
    </row>
  </sheetData>
  <mergeCells count="6">
    <mergeCell ref="A29:A34"/>
    <mergeCell ref="A2:A7"/>
    <mergeCell ref="H2:J2"/>
    <mergeCell ref="K2:M2"/>
    <mergeCell ref="A11:A16"/>
    <mergeCell ref="A20:A2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lood Glucose (mg dl)</vt:lpstr>
      <vt:lpstr>Box Plot Glucose</vt:lpstr>
      <vt:lpstr>PCV (%)</vt:lpstr>
      <vt:lpstr>Plasma Protein (g ml)</vt:lpstr>
      <vt:lpstr>SSI</vt:lpstr>
      <vt:lpstr>HSI</vt:lpstr>
      <vt:lpstr>Lysozy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hian Fyrose Fahim</cp:lastModifiedBy>
  <dcterms:created xsi:type="dcterms:W3CDTF">2022-01-29T04:35:58Z</dcterms:created>
  <dcterms:modified xsi:type="dcterms:W3CDTF">2023-12-12T03:00:10Z</dcterms:modified>
</cp:coreProperties>
</file>